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jmcnutt\Documents\Submitted Papers\Laetoli A\"/>
    </mc:Choice>
  </mc:AlternateContent>
  <xr:revisionPtr revIDLastSave="0" documentId="13_ncr:1_{6B4207E7-4A29-4CD5-BA6F-F0E711F7BD83}" xr6:coauthVersionLast="36" xr6:coauthVersionMax="47" xr10:uidLastSave="{00000000-0000-0000-0000-000000000000}"/>
  <bookViews>
    <workbookView xWindow="0" yWindow="0" windowWidth="12435" windowHeight="7320" xr2:uid="{BC092834-5ED3-4761-B055-16E8A6DDFA8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0" i="1" l="1"/>
  <c r="I140" i="1"/>
  <c r="J140" i="1"/>
  <c r="G141" i="1"/>
  <c r="G142" i="1"/>
  <c r="G143" i="1"/>
  <c r="G144" i="1"/>
  <c r="G146" i="1"/>
  <c r="H146" i="1"/>
  <c r="I146" i="1"/>
  <c r="J146" i="1"/>
  <c r="G147" i="1"/>
  <c r="H147" i="1"/>
  <c r="I147" i="1"/>
  <c r="J147" i="1"/>
  <c r="G148" i="1"/>
  <c r="H148" i="1"/>
  <c r="I148" i="1"/>
  <c r="J148" i="1"/>
  <c r="G149" i="1"/>
  <c r="H149" i="1"/>
  <c r="I149" i="1"/>
  <c r="J149" i="1"/>
  <c r="G150" i="1"/>
  <c r="H150" i="1"/>
  <c r="I150" i="1"/>
  <c r="J150" i="1"/>
  <c r="G151" i="1"/>
  <c r="H151" i="1"/>
  <c r="I151" i="1"/>
  <c r="J151" i="1"/>
  <c r="G152" i="1"/>
  <c r="H152" i="1"/>
  <c r="I152" i="1"/>
  <c r="J152" i="1"/>
  <c r="G153" i="1"/>
  <c r="G154" i="1"/>
  <c r="H154" i="1"/>
  <c r="I154" i="1"/>
  <c r="J154" i="1"/>
  <c r="G155" i="1"/>
  <c r="G156" i="1"/>
  <c r="G157" i="1"/>
  <c r="H157" i="1"/>
  <c r="I157" i="1"/>
  <c r="J157" i="1"/>
  <c r="G158" i="1"/>
  <c r="H158" i="1"/>
  <c r="I158" i="1"/>
  <c r="J158" i="1"/>
  <c r="G159" i="1"/>
  <c r="H159" i="1"/>
  <c r="I159" i="1"/>
  <c r="J159" i="1"/>
  <c r="G160" i="1"/>
  <c r="G161" i="1"/>
  <c r="G162" i="1"/>
  <c r="H162" i="1"/>
  <c r="I162" i="1"/>
  <c r="J162" i="1"/>
  <c r="G163" i="1"/>
  <c r="G164" i="1"/>
  <c r="H164" i="1"/>
  <c r="I164" i="1"/>
  <c r="J164" i="1"/>
  <c r="G165" i="1"/>
  <c r="H165" i="1"/>
  <c r="I165" i="1"/>
  <c r="J165" i="1"/>
  <c r="G166" i="1"/>
  <c r="G167" i="1"/>
  <c r="G168" i="1"/>
  <c r="G169" i="1"/>
  <c r="H169" i="1"/>
  <c r="I169" i="1"/>
  <c r="J169" i="1"/>
  <c r="G170" i="1"/>
  <c r="H170" i="1"/>
  <c r="I170" i="1"/>
  <c r="J170" i="1"/>
  <c r="G171" i="1"/>
  <c r="H171" i="1"/>
  <c r="I171" i="1"/>
  <c r="J171" i="1"/>
  <c r="G172" i="1"/>
  <c r="H172" i="1"/>
  <c r="I172" i="1"/>
  <c r="J172" i="1"/>
  <c r="G173" i="1"/>
  <c r="H173" i="1"/>
  <c r="I173" i="1"/>
  <c r="J173" i="1"/>
  <c r="G174" i="1"/>
  <c r="H174" i="1"/>
  <c r="I174" i="1"/>
  <c r="J174" i="1"/>
  <c r="G175" i="1"/>
  <c r="H175" i="1"/>
  <c r="I175" i="1"/>
  <c r="J175" i="1"/>
  <c r="G176" i="1"/>
  <c r="H176" i="1"/>
  <c r="I176" i="1"/>
  <c r="J176" i="1"/>
  <c r="G177" i="1"/>
  <c r="H177" i="1"/>
  <c r="I177" i="1"/>
  <c r="J177" i="1"/>
  <c r="G178" i="1"/>
  <c r="G179" i="1"/>
  <c r="G180" i="1"/>
  <c r="G181" i="1"/>
  <c r="G182" i="1"/>
  <c r="G183" i="1"/>
  <c r="H183" i="1"/>
  <c r="I183" i="1"/>
  <c r="G184" i="1"/>
  <c r="G185" i="1"/>
  <c r="H185" i="1"/>
  <c r="I185" i="1"/>
  <c r="J185" i="1"/>
  <c r="G186" i="1"/>
  <c r="H186" i="1"/>
  <c r="I186" i="1"/>
  <c r="J186" i="1"/>
  <c r="G187" i="1"/>
  <c r="H187" i="1"/>
  <c r="I187" i="1"/>
  <c r="G188" i="1"/>
  <c r="G189" i="1"/>
  <c r="H189" i="1"/>
  <c r="I189" i="1"/>
  <c r="G190" i="1"/>
  <c r="H190" i="1"/>
  <c r="I190" i="1"/>
  <c r="G191" i="1"/>
  <c r="G24" i="1"/>
  <c r="G25" i="1"/>
  <c r="G26" i="1"/>
  <c r="H26" i="1"/>
  <c r="I26" i="1"/>
  <c r="J26" i="1"/>
  <c r="G27" i="1"/>
  <c r="G28" i="1"/>
  <c r="G29" i="1"/>
  <c r="H29" i="1"/>
  <c r="I29" i="1"/>
  <c r="J29" i="1"/>
  <c r="G30" i="1"/>
  <c r="H30" i="1"/>
  <c r="I30" i="1"/>
  <c r="J30" i="1"/>
  <c r="G31" i="1"/>
  <c r="H31" i="1"/>
  <c r="I31" i="1"/>
  <c r="J31" i="1"/>
  <c r="G32" i="1"/>
  <c r="H32" i="1"/>
  <c r="I32" i="1"/>
  <c r="J32" i="1"/>
  <c r="G33" i="1"/>
  <c r="G34" i="1"/>
  <c r="G35" i="1"/>
  <c r="H35" i="1"/>
  <c r="I35" i="1"/>
  <c r="J35" i="1"/>
  <c r="G36" i="1"/>
  <c r="H36" i="1"/>
  <c r="I36" i="1"/>
  <c r="J36" i="1"/>
  <c r="G37" i="1"/>
  <c r="G38" i="1"/>
  <c r="G39" i="1"/>
  <c r="G40" i="1"/>
  <c r="G41" i="1"/>
  <c r="G42" i="1"/>
  <c r="G43" i="1"/>
  <c r="H43" i="1"/>
  <c r="I43" i="1"/>
  <c r="J43" i="1"/>
  <c r="G44" i="1"/>
  <c r="G45" i="1"/>
  <c r="G46" i="1"/>
  <c r="G47" i="1"/>
  <c r="G48" i="1"/>
  <c r="G49" i="1"/>
  <c r="H49" i="1"/>
  <c r="I49" i="1"/>
  <c r="J49" i="1"/>
  <c r="G50" i="1"/>
  <c r="H50" i="1"/>
  <c r="I50" i="1"/>
  <c r="J50" i="1"/>
  <c r="G51" i="1"/>
  <c r="H51" i="1"/>
  <c r="I51" i="1"/>
  <c r="J51" i="1"/>
  <c r="I52" i="1"/>
  <c r="J52" i="1"/>
  <c r="G53" i="1"/>
  <c r="G54" i="1"/>
  <c r="H54" i="1"/>
  <c r="I54" i="1"/>
  <c r="J54" i="1"/>
  <c r="G55" i="1"/>
  <c r="H55" i="1"/>
  <c r="I55" i="1"/>
  <c r="J55" i="1"/>
  <c r="G56" i="1"/>
  <c r="H56" i="1"/>
  <c r="I56" i="1"/>
  <c r="J56" i="1"/>
  <c r="G57" i="1"/>
  <c r="G58" i="1"/>
  <c r="G59" i="1"/>
  <c r="H59" i="1"/>
  <c r="I59" i="1"/>
  <c r="J59" i="1"/>
  <c r="G60" i="1"/>
  <c r="H60" i="1"/>
  <c r="I60" i="1"/>
  <c r="J60" i="1"/>
  <c r="J61" i="1"/>
  <c r="G62" i="1"/>
  <c r="J63" i="1"/>
  <c r="G64" i="1"/>
  <c r="H64" i="1"/>
  <c r="I64" i="1"/>
  <c r="J64" i="1"/>
  <c r="G65" i="1"/>
  <c r="H65" i="1"/>
  <c r="I65" i="1"/>
  <c r="J65" i="1"/>
  <c r="I66" i="1"/>
  <c r="J66" i="1"/>
  <c r="G67" i="1"/>
  <c r="G68" i="1"/>
  <c r="G69" i="1"/>
  <c r="G70" i="1"/>
  <c r="H70" i="1"/>
  <c r="I70" i="1"/>
  <c r="J70" i="1"/>
  <c r="G71" i="1"/>
  <c r="H71" i="1"/>
  <c r="I71" i="1"/>
  <c r="J71" i="1"/>
  <c r="G72" i="1"/>
  <c r="H72" i="1"/>
  <c r="I72" i="1"/>
  <c r="J72" i="1"/>
  <c r="G73" i="1"/>
  <c r="I74" i="1"/>
  <c r="J74" i="1"/>
  <c r="G75" i="1"/>
  <c r="H75" i="1"/>
  <c r="I75" i="1"/>
  <c r="J75" i="1"/>
  <c r="G76" i="1"/>
  <c r="G77" i="1"/>
  <c r="H77" i="1"/>
  <c r="I77" i="1"/>
  <c r="J77" i="1"/>
  <c r="G78" i="1"/>
  <c r="H78" i="1"/>
  <c r="I78" i="1"/>
  <c r="J78" i="1"/>
  <c r="G79" i="1"/>
  <c r="H79" i="1"/>
  <c r="I79" i="1"/>
  <c r="J79" i="1"/>
  <c r="G80" i="1"/>
  <c r="J81" i="1"/>
  <c r="G82" i="1"/>
  <c r="G83" i="1"/>
  <c r="G84" i="1"/>
  <c r="H84" i="1"/>
  <c r="I84" i="1"/>
  <c r="J84" i="1"/>
  <c r="G85" i="1"/>
  <c r="H85" i="1"/>
  <c r="I85" i="1"/>
  <c r="J85" i="1"/>
  <c r="G86" i="1"/>
  <c r="H86" i="1"/>
  <c r="I86" i="1"/>
  <c r="J86" i="1"/>
  <c r="G87" i="1"/>
  <c r="H87" i="1"/>
  <c r="I87" i="1"/>
  <c r="J87" i="1"/>
  <c r="J88" i="1"/>
  <c r="G89" i="1"/>
  <c r="H89" i="1"/>
  <c r="I89" i="1"/>
  <c r="J89" i="1"/>
  <c r="G90" i="1"/>
  <c r="H90" i="1"/>
  <c r="I90" i="1"/>
  <c r="J90" i="1"/>
  <c r="G91" i="1"/>
  <c r="H91" i="1"/>
  <c r="I91" i="1"/>
  <c r="J91" i="1"/>
  <c r="G93" i="1"/>
  <c r="H93" i="1"/>
  <c r="I93" i="1"/>
  <c r="J93" i="1"/>
  <c r="G94" i="1"/>
  <c r="G95" i="1"/>
  <c r="H95" i="1"/>
  <c r="I95" i="1"/>
  <c r="J95" i="1"/>
  <c r="G96" i="1"/>
  <c r="H96" i="1"/>
  <c r="I96" i="1"/>
  <c r="G99" i="1"/>
  <c r="H99" i="1"/>
  <c r="I99" i="1"/>
  <c r="J99" i="1"/>
  <c r="G100" i="1"/>
  <c r="J101" i="1"/>
  <c r="G102" i="1"/>
  <c r="H102" i="1"/>
  <c r="I102" i="1"/>
  <c r="J102" i="1"/>
  <c r="G103" i="1"/>
  <c r="G104" i="1"/>
  <c r="G105" i="1"/>
  <c r="G106" i="1"/>
  <c r="H106" i="1"/>
  <c r="I106" i="1"/>
  <c r="J106" i="1"/>
  <c r="G107" i="1"/>
  <c r="H107" i="1"/>
  <c r="I107" i="1"/>
  <c r="J107" i="1"/>
  <c r="G108" i="1"/>
  <c r="G109" i="1"/>
  <c r="H109" i="1"/>
  <c r="I109" i="1"/>
  <c r="J109" i="1"/>
  <c r="G110" i="1"/>
  <c r="G111" i="1"/>
  <c r="H111" i="1"/>
  <c r="I111" i="1"/>
  <c r="J111" i="1"/>
  <c r="I112" i="1"/>
  <c r="J112" i="1"/>
  <c r="G113" i="1"/>
  <c r="G114" i="1"/>
  <c r="G115" i="1"/>
  <c r="G116" i="1"/>
  <c r="G117" i="1"/>
  <c r="G120" i="1"/>
  <c r="G121" i="1"/>
  <c r="G122" i="1"/>
  <c r="H122" i="1"/>
  <c r="I122" i="1"/>
  <c r="J122" i="1"/>
  <c r="G123" i="1"/>
  <c r="H123" i="1"/>
  <c r="I123" i="1"/>
  <c r="J123" i="1"/>
  <c r="G124" i="1"/>
  <c r="G125" i="1"/>
  <c r="H125" i="1"/>
  <c r="I125" i="1"/>
  <c r="J125" i="1"/>
  <c r="G126" i="1"/>
  <c r="H126" i="1"/>
  <c r="I126" i="1"/>
  <c r="J126" i="1"/>
  <c r="G127" i="1"/>
  <c r="H127" i="1"/>
  <c r="I127" i="1"/>
  <c r="J127" i="1"/>
  <c r="G128" i="1"/>
  <c r="H128" i="1"/>
  <c r="I128" i="1"/>
  <c r="J128" i="1"/>
  <c r="J129" i="1"/>
  <c r="G130" i="1"/>
  <c r="G132" i="1"/>
  <c r="H132" i="1"/>
  <c r="I132" i="1"/>
  <c r="J132" i="1"/>
  <c r="G133" i="1"/>
  <c r="H133" i="1"/>
  <c r="I133" i="1"/>
  <c r="J133" i="1"/>
  <c r="G134" i="1"/>
  <c r="G135" i="1"/>
  <c r="H135" i="1"/>
  <c r="I135" i="1"/>
  <c r="J135" i="1"/>
  <c r="G136" i="1"/>
  <c r="G137" i="1"/>
  <c r="H137" i="1"/>
  <c r="I137" i="1"/>
  <c r="J137" i="1"/>
  <c r="G138" i="1"/>
  <c r="G139" i="1"/>
  <c r="H139" i="1"/>
  <c r="I139" i="1"/>
  <c r="J139" i="1"/>
  <c r="G23" i="1"/>
  <c r="G19" i="1"/>
  <c r="G14" i="1"/>
  <c r="J10" i="1" l="1"/>
  <c r="J11" i="1"/>
  <c r="J12" i="1"/>
  <c r="J13" i="1"/>
  <c r="J14" i="1"/>
  <c r="J15" i="1"/>
  <c r="J16" i="1"/>
  <c r="J17" i="1"/>
  <c r="J18" i="1"/>
  <c r="J19" i="1"/>
  <c r="I10" i="1"/>
  <c r="H10" i="1"/>
  <c r="G10" i="1"/>
  <c r="I11" i="1"/>
  <c r="H11" i="1"/>
  <c r="G11" i="1"/>
  <c r="I12" i="1"/>
  <c r="H12" i="1"/>
  <c r="G12" i="1"/>
  <c r="I13" i="1"/>
  <c r="H13" i="1"/>
  <c r="G13" i="1"/>
  <c r="I14" i="1"/>
  <c r="H14" i="1"/>
  <c r="I15" i="1"/>
  <c r="H15" i="1"/>
  <c r="G15" i="1"/>
  <c r="I16" i="1"/>
  <c r="H16" i="1"/>
  <c r="G16" i="1"/>
  <c r="I17" i="1"/>
  <c r="H17" i="1"/>
  <c r="G17" i="1"/>
  <c r="I18" i="1"/>
  <c r="H18" i="1"/>
  <c r="G18" i="1"/>
  <c r="I19" i="1"/>
  <c r="H19" i="1"/>
</calcChain>
</file>

<file path=xl/sharedStrings.xml><?xml version="1.0" encoding="utf-8"?>
<sst xmlns="http://schemas.openxmlformats.org/spreadsheetml/2006/main" count="213" uniqueCount="32">
  <si>
    <t>ForefootToStepLength</t>
  </si>
  <si>
    <t>HeelToStepLength</t>
  </si>
  <si>
    <t>HeelToForefootWidth</t>
  </si>
  <si>
    <t>StrideWidthToStepLength</t>
  </si>
  <si>
    <t xml:space="preserve">Laetoli G1 data from ref. 42 </t>
  </si>
  <si>
    <t>Laetoli S1 data from ref. 32</t>
  </si>
  <si>
    <r>
      <t xml:space="preserve">Bipedal </t>
    </r>
    <r>
      <rPr>
        <i/>
        <sz val="11"/>
        <color theme="1"/>
        <rFont val="Calibri"/>
        <family val="2"/>
        <scheme val="minor"/>
      </rPr>
      <t>Pan troglodytes</t>
    </r>
    <r>
      <rPr>
        <sz val="11"/>
        <color theme="1"/>
        <rFont val="Calibri"/>
        <family val="2"/>
        <scheme val="minor"/>
      </rPr>
      <t xml:space="preserve"> data (foot length, forefoot width, &amp; heel width) from ref. 42 (n=45 footprints from 2 subadult chimpanzees)</t>
    </r>
  </si>
  <si>
    <r>
      <t xml:space="preserve">Bipedal </t>
    </r>
    <r>
      <rPr>
        <i/>
        <sz val="11"/>
        <color theme="1"/>
        <rFont val="Calibri"/>
        <family val="2"/>
        <scheme val="minor"/>
      </rPr>
      <t>Pan troglodytes</t>
    </r>
    <r>
      <rPr>
        <sz val="11"/>
        <color theme="1"/>
        <rFont val="Calibri"/>
        <family val="2"/>
        <scheme val="minor"/>
      </rPr>
      <t xml:space="preserve"> data (step length &amp; stride width) from ref. 28 (n=18 footprints from 2 subadult chimpanzees)</t>
    </r>
  </si>
  <si>
    <r>
      <t xml:space="preserve">Shod </t>
    </r>
    <r>
      <rPr>
        <i/>
        <sz val="11"/>
        <color theme="1"/>
        <rFont val="Calibri"/>
        <family val="2"/>
        <scheme val="minor"/>
      </rPr>
      <t xml:space="preserve">Homo sapiens </t>
    </r>
    <r>
      <rPr>
        <sz val="11"/>
        <color theme="1"/>
        <rFont val="Calibri"/>
        <family val="2"/>
        <scheme val="minor"/>
      </rPr>
      <t>data (step length &amp; stride width) from ref. 19 (n=73 between 2-7 years old, n=581 8+ years old)</t>
    </r>
  </si>
  <si>
    <t>Species</t>
  </si>
  <si>
    <r>
      <t xml:space="preserve">Cross-stepping Shod </t>
    </r>
    <r>
      <rPr>
        <i/>
        <sz val="11"/>
        <color theme="1"/>
        <rFont val="Calibri"/>
        <family val="2"/>
        <scheme val="minor"/>
      </rPr>
      <t>Homo sapiens</t>
    </r>
  </si>
  <si>
    <t>Footprint length (mm)</t>
  </si>
  <si>
    <t>Avg step length (mm)</t>
  </si>
  <si>
    <t>Avg stride width (mm)</t>
  </si>
  <si>
    <t>heel width (mm)</t>
  </si>
  <si>
    <t>forefoot width (mm)</t>
  </si>
  <si>
    <r>
      <t xml:space="preserve">Pleistocene </t>
    </r>
    <r>
      <rPr>
        <i/>
        <sz val="11"/>
        <color theme="1"/>
        <rFont val="Calibri"/>
        <family val="2"/>
        <scheme val="minor"/>
      </rPr>
      <t>Homo sapiens</t>
    </r>
    <r>
      <rPr>
        <sz val="11"/>
        <color theme="1"/>
        <rFont val="Calibri"/>
        <family val="2"/>
        <scheme val="minor"/>
      </rPr>
      <t xml:space="preserve"> (Engare Sero)</t>
    </r>
  </si>
  <si>
    <t>Foot Length (mm)</t>
  </si>
  <si>
    <t>Forefoot Width (mm)</t>
  </si>
  <si>
    <t>Heel Width (mm)</t>
  </si>
  <si>
    <t>Step Length (mm)</t>
  </si>
  <si>
    <t>Stride Width (mm)</t>
  </si>
  <si>
    <t>Ursus americanus</t>
  </si>
  <si>
    <t>42 (min)</t>
  </si>
  <si>
    <t>150 (min)</t>
  </si>
  <si>
    <t>46 (min)</t>
  </si>
  <si>
    <t>Laetoli A1</t>
  </si>
  <si>
    <t>Laetoli A2</t>
  </si>
  <si>
    <t>Laetoli A3</t>
  </si>
  <si>
    <t>Laetoli A4</t>
  </si>
  <si>
    <t xml:space="preserve">Laetoli G2/3 data from ref. 4 </t>
  </si>
  <si>
    <r>
      <t xml:space="preserve">Unshod </t>
    </r>
    <r>
      <rPr>
        <i/>
        <sz val="11"/>
        <color theme="1"/>
        <rFont val="Calibri"/>
        <family val="2"/>
        <scheme val="minor"/>
      </rPr>
      <t>Homo sapiens</t>
    </r>
    <r>
      <rPr>
        <sz val="11"/>
        <color theme="1"/>
        <rFont val="Calibri"/>
        <family val="2"/>
        <scheme val="minor"/>
      </rPr>
      <t xml:space="preserve"> data from ref. 20,21 (n= 85 footprints from 29 adults, n=12 footprints from 12 juveniles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/>
    <xf numFmtId="165" fontId="5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165" fontId="4" fillId="0" borderId="0" xfId="0" applyNumberFormat="1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C85B2-D00C-4C6C-8CD4-17A157AA5BD7}">
  <dimension ref="A1:J197"/>
  <sheetViews>
    <sheetView tabSelected="1" workbookViewId="0">
      <selection activeCell="B2" sqref="B2"/>
    </sheetView>
  </sheetViews>
  <sheetFormatPr defaultRowHeight="15" x14ac:dyDescent="0.25"/>
  <cols>
    <col min="1" max="1" width="38.140625" customWidth="1"/>
    <col min="2" max="3" width="20.140625" bestFit="1" customWidth="1"/>
    <col min="4" max="4" width="16" bestFit="1" customWidth="1"/>
    <col min="5" max="5" width="20.28515625" bestFit="1" customWidth="1"/>
    <col min="6" max="6" width="19.5703125" customWidth="1"/>
    <col min="7" max="7" width="20.7109375" bestFit="1" customWidth="1"/>
    <col min="8" max="8" width="17.5703125" bestFit="1" customWidth="1"/>
    <col min="9" max="9" width="21.140625" bestFit="1" customWidth="1"/>
    <col min="10" max="11" width="24.28515625" bestFit="1" customWidth="1"/>
  </cols>
  <sheetData>
    <row r="1" spans="1:10" x14ac:dyDescent="0.25">
      <c r="A1" t="s">
        <v>4</v>
      </c>
    </row>
    <row r="2" spans="1:10" x14ac:dyDescent="0.25">
      <c r="A2" t="s">
        <v>30</v>
      </c>
    </row>
    <row r="3" spans="1:10" x14ac:dyDescent="0.25">
      <c r="A3" t="s">
        <v>5</v>
      </c>
    </row>
    <row r="4" spans="1:10" x14ac:dyDescent="0.25">
      <c r="A4" t="s">
        <v>8</v>
      </c>
    </row>
    <row r="5" spans="1:10" x14ac:dyDescent="0.25">
      <c r="A5" t="s">
        <v>31</v>
      </c>
    </row>
    <row r="6" spans="1:10" x14ac:dyDescent="0.25">
      <c r="A6" t="s">
        <v>6</v>
      </c>
    </row>
    <row r="7" spans="1:10" x14ac:dyDescent="0.25">
      <c r="A7" t="s">
        <v>7</v>
      </c>
    </row>
    <row r="9" spans="1:10" x14ac:dyDescent="0.25">
      <c r="A9" s="12" t="s">
        <v>9</v>
      </c>
      <c r="B9" s="12" t="s">
        <v>11</v>
      </c>
      <c r="C9" s="12" t="s">
        <v>15</v>
      </c>
      <c r="D9" s="12" t="s">
        <v>14</v>
      </c>
      <c r="E9" s="12" t="s">
        <v>12</v>
      </c>
      <c r="F9" s="12" t="s">
        <v>13</v>
      </c>
      <c r="G9" s="12" t="s">
        <v>2</v>
      </c>
      <c r="H9" s="12" t="s">
        <v>1</v>
      </c>
      <c r="I9" s="12" t="s">
        <v>0</v>
      </c>
      <c r="J9" s="12" t="s">
        <v>3</v>
      </c>
    </row>
    <row r="10" spans="1:10" x14ac:dyDescent="0.25">
      <c r="A10" t="s">
        <v>10</v>
      </c>
      <c r="B10" s="5">
        <v>278.33699999999999</v>
      </c>
      <c r="C10" s="5">
        <v>125.072</v>
      </c>
      <c r="D10" s="5">
        <v>82.995092999999997</v>
      </c>
      <c r="E10" s="5">
        <v>527</v>
      </c>
      <c r="F10" s="5">
        <v>-16</v>
      </c>
      <c r="G10" s="10">
        <f t="shared" ref="G10:G18" si="0">(D10/C10)*100</f>
        <v>66.357852277088398</v>
      </c>
      <c r="H10" s="10">
        <f t="shared" ref="H10:H19" si="1">(D10/E10)*100</f>
        <v>15.7485944971537</v>
      </c>
      <c r="I10" s="10">
        <f t="shared" ref="I10:I19" si="2">(C10/E10)*100</f>
        <v>23.73282732447818</v>
      </c>
      <c r="J10" s="10">
        <f t="shared" ref="J10:J19" si="3">(F10/E10)*100</f>
        <v>-3.0360531309297913</v>
      </c>
    </row>
    <row r="11" spans="1:10" x14ac:dyDescent="0.25">
      <c r="A11" t="s">
        <v>10</v>
      </c>
      <c r="B11" s="5">
        <v>281.04599999999999</v>
      </c>
      <c r="C11" s="5">
        <v>107.999</v>
      </c>
      <c r="D11" s="5">
        <v>81.186368000000016</v>
      </c>
      <c r="E11" s="5">
        <v>499.5</v>
      </c>
      <c r="F11" s="5">
        <v>4</v>
      </c>
      <c r="G11" s="10">
        <f t="shared" si="0"/>
        <v>75.173259011657535</v>
      </c>
      <c r="H11" s="10">
        <f t="shared" si="1"/>
        <v>16.253527127127128</v>
      </c>
      <c r="I11" s="10">
        <f t="shared" si="2"/>
        <v>21.62142142142142</v>
      </c>
      <c r="J11" s="10">
        <f t="shared" si="3"/>
        <v>0.80080080080080074</v>
      </c>
    </row>
    <row r="12" spans="1:10" x14ac:dyDescent="0.25">
      <c r="A12" t="s">
        <v>10</v>
      </c>
      <c r="B12" s="5">
        <v>275.57299999999998</v>
      </c>
      <c r="C12" s="5">
        <v>117.172</v>
      </c>
      <c r="D12" s="5">
        <v>84.861999999999995</v>
      </c>
      <c r="E12" s="5">
        <v>625.5</v>
      </c>
      <c r="F12" s="5">
        <v>-52</v>
      </c>
      <c r="G12" s="10">
        <f t="shared" si="0"/>
        <v>72.425152766872628</v>
      </c>
      <c r="H12" s="10">
        <f t="shared" si="1"/>
        <v>13.567066346922459</v>
      </c>
      <c r="I12" s="10">
        <f t="shared" si="2"/>
        <v>18.732533972821741</v>
      </c>
      <c r="J12" s="10">
        <f t="shared" si="3"/>
        <v>-8.3133493205435656</v>
      </c>
    </row>
    <row r="13" spans="1:10" x14ac:dyDescent="0.25">
      <c r="A13" t="s">
        <v>10</v>
      </c>
      <c r="B13" s="5">
        <v>253.596</v>
      </c>
      <c r="C13" s="5">
        <v>107.721</v>
      </c>
      <c r="D13" s="5">
        <v>85.241004000000004</v>
      </c>
      <c r="E13" s="5">
        <v>523.5</v>
      </c>
      <c r="F13" s="5">
        <v>8</v>
      </c>
      <c r="G13" s="10">
        <f t="shared" si="0"/>
        <v>79.131278023783665</v>
      </c>
      <c r="H13" s="10">
        <f t="shared" si="1"/>
        <v>16.282904297994268</v>
      </c>
      <c r="I13" s="10">
        <f t="shared" si="2"/>
        <v>20.577077363896848</v>
      </c>
      <c r="J13" s="10">
        <f t="shared" si="3"/>
        <v>1.5281757402101241</v>
      </c>
    </row>
    <row r="14" spans="1:10" x14ac:dyDescent="0.25">
      <c r="A14" t="s">
        <v>10</v>
      </c>
      <c r="B14" s="5">
        <v>248.62899999999999</v>
      </c>
      <c r="C14" s="5">
        <v>103.193</v>
      </c>
      <c r="D14" s="5">
        <v>81.886915000000016</v>
      </c>
      <c r="E14" s="5">
        <v>555.5</v>
      </c>
      <c r="F14" s="5">
        <v>-3</v>
      </c>
      <c r="G14" s="10">
        <f t="shared" si="0"/>
        <v>79.353168335061511</v>
      </c>
      <c r="H14" s="10">
        <f t="shared" si="1"/>
        <v>14.74111881188119</v>
      </c>
      <c r="I14" s="10">
        <f t="shared" si="2"/>
        <v>18.576597659765977</v>
      </c>
      <c r="J14" s="10">
        <f t="shared" si="3"/>
        <v>-0.54005400540054005</v>
      </c>
    </row>
    <row r="15" spans="1:10" x14ac:dyDescent="0.25">
      <c r="A15" t="s">
        <v>10</v>
      </c>
      <c r="B15" s="5">
        <v>251.928</v>
      </c>
      <c r="C15" s="5">
        <v>108.381</v>
      </c>
      <c r="D15" s="5">
        <v>77.056128999999999</v>
      </c>
      <c r="E15" s="5">
        <v>493.5</v>
      </c>
      <c r="F15" s="5">
        <v>-81</v>
      </c>
      <c r="G15" s="10">
        <f t="shared" si="0"/>
        <v>71.097451582842012</v>
      </c>
      <c r="H15" s="10">
        <f t="shared" si="1"/>
        <v>15.61421053698075</v>
      </c>
      <c r="I15" s="10">
        <f t="shared" si="2"/>
        <v>21.961702127659574</v>
      </c>
      <c r="J15" s="10">
        <f t="shared" si="3"/>
        <v>-16.413373860182372</v>
      </c>
    </row>
    <row r="16" spans="1:10" x14ac:dyDescent="0.25">
      <c r="A16" t="s">
        <v>10</v>
      </c>
      <c r="B16" s="5">
        <v>258.57100000000003</v>
      </c>
      <c r="C16" s="5">
        <v>106.762</v>
      </c>
      <c r="D16" s="5">
        <v>70.744242999999997</v>
      </c>
      <c r="E16" s="5">
        <v>523.5</v>
      </c>
      <c r="F16" s="5">
        <v>-141</v>
      </c>
      <c r="G16" s="10">
        <f t="shared" si="0"/>
        <v>66.263504805080458</v>
      </c>
      <c r="H16" s="10">
        <f t="shared" si="1"/>
        <v>13.513704489016238</v>
      </c>
      <c r="I16" s="10">
        <f t="shared" si="2"/>
        <v>20.393887297039161</v>
      </c>
      <c r="J16" s="10">
        <f t="shared" si="3"/>
        <v>-26.93409742120344</v>
      </c>
    </row>
    <row r="17" spans="1:10" x14ac:dyDescent="0.25">
      <c r="A17" t="s">
        <v>10</v>
      </c>
      <c r="B17" s="5">
        <v>271.529</v>
      </c>
      <c r="C17" s="5">
        <v>118.15300000000001</v>
      </c>
      <c r="D17" s="5">
        <v>81.001954999999995</v>
      </c>
      <c r="E17" s="5">
        <v>594.5</v>
      </c>
      <c r="F17" s="5">
        <v>-58</v>
      </c>
      <c r="G17" s="10">
        <f t="shared" si="0"/>
        <v>68.55683308929946</v>
      </c>
      <c r="H17" s="10">
        <f t="shared" si="1"/>
        <v>13.625223717409588</v>
      </c>
      <c r="I17" s="10">
        <f t="shared" si="2"/>
        <v>19.874348191757782</v>
      </c>
      <c r="J17" s="10">
        <f t="shared" si="3"/>
        <v>-9.7560975609756095</v>
      </c>
    </row>
    <row r="18" spans="1:10" x14ac:dyDescent="0.25">
      <c r="A18" t="s">
        <v>10</v>
      </c>
      <c r="B18" s="5">
        <v>266.08300000000003</v>
      </c>
      <c r="C18" s="5">
        <v>117.523</v>
      </c>
      <c r="D18" s="5">
        <v>78.357414000000006</v>
      </c>
      <c r="E18" s="5">
        <v>480</v>
      </c>
      <c r="F18" s="5">
        <v>-55</v>
      </c>
      <c r="G18" s="10">
        <f t="shared" si="0"/>
        <v>66.674109748730046</v>
      </c>
      <c r="H18" s="10">
        <f t="shared" si="1"/>
        <v>16.324461250000002</v>
      </c>
      <c r="I18" s="10">
        <f t="shared" si="2"/>
        <v>24.483958333333334</v>
      </c>
      <c r="J18" s="10">
        <f t="shared" si="3"/>
        <v>-11.458333333333332</v>
      </c>
    </row>
    <row r="19" spans="1:10" x14ac:dyDescent="0.25">
      <c r="A19" t="s">
        <v>10</v>
      </c>
      <c r="B19" s="5">
        <v>245.553</v>
      </c>
      <c r="C19" s="5">
        <v>104.804</v>
      </c>
      <c r="D19" s="5">
        <v>80.856559000000004</v>
      </c>
      <c r="E19" s="5">
        <v>551.5</v>
      </c>
      <c r="F19" s="5">
        <v>-165</v>
      </c>
      <c r="G19" s="10">
        <f>(D19/C19)*100</f>
        <v>77.150260486240981</v>
      </c>
      <c r="H19" s="10">
        <f t="shared" si="1"/>
        <v>14.661207434270175</v>
      </c>
      <c r="I19" s="10">
        <f t="shared" si="2"/>
        <v>19.003445149592022</v>
      </c>
      <c r="J19" s="10">
        <f t="shared" si="3"/>
        <v>-29.918404351767908</v>
      </c>
    </row>
    <row r="20" spans="1:10" x14ac:dyDescent="0.25">
      <c r="B20" s="1"/>
      <c r="C20" s="1"/>
      <c r="D20" s="1"/>
      <c r="E20" s="1"/>
      <c r="F20" s="1"/>
      <c r="G20" s="10"/>
      <c r="H20" s="10"/>
      <c r="I20" s="10"/>
      <c r="J20" s="10"/>
    </row>
    <row r="21" spans="1:10" x14ac:dyDescent="0.25">
      <c r="G21" s="4"/>
      <c r="H21" s="4"/>
      <c r="I21" s="4"/>
      <c r="J21" s="4"/>
    </row>
    <row r="22" spans="1:10" x14ac:dyDescent="0.25">
      <c r="A22" s="12" t="s">
        <v>9</v>
      </c>
      <c r="B22" s="12" t="s">
        <v>17</v>
      </c>
      <c r="C22" s="12" t="s">
        <v>18</v>
      </c>
      <c r="D22" s="12" t="s">
        <v>19</v>
      </c>
      <c r="E22" s="12" t="s">
        <v>20</v>
      </c>
      <c r="F22" s="12" t="s">
        <v>21</v>
      </c>
      <c r="G22" s="13" t="s">
        <v>2</v>
      </c>
      <c r="H22" s="13" t="s">
        <v>1</v>
      </c>
      <c r="I22" s="13" t="s">
        <v>0</v>
      </c>
      <c r="J22" s="13" t="s">
        <v>3</v>
      </c>
    </row>
    <row r="23" spans="1:10" x14ac:dyDescent="0.25">
      <c r="A23" t="s">
        <v>16</v>
      </c>
      <c r="B23" s="6">
        <v>229.16399999999999</v>
      </c>
      <c r="C23" s="6">
        <v>96.128</v>
      </c>
      <c r="D23" s="6">
        <v>77.421000000000006</v>
      </c>
      <c r="E23" s="6"/>
      <c r="F23" s="6"/>
      <c r="G23" s="11">
        <f>(D23/C23)*100</f>
        <v>80.539489014647145</v>
      </c>
      <c r="H23" s="11"/>
      <c r="I23" s="11"/>
      <c r="J23" s="11"/>
    </row>
    <row r="24" spans="1:10" x14ac:dyDescent="0.25">
      <c r="A24" t="s">
        <v>16</v>
      </c>
      <c r="B24" s="6">
        <v>193.81700000000001</v>
      </c>
      <c r="C24" s="6">
        <v>63.094000000000001</v>
      </c>
      <c r="D24" s="6">
        <v>54.459000000000003</v>
      </c>
      <c r="E24" s="6"/>
      <c r="F24" s="6"/>
      <c r="G24" s="11">
        <f t="shared" ref="G24:G87" si="4">(D24/C24)*100</f>
        <v>86.314071068564374</v>
      </c>
      <c r="H24" s="11"/>
      <c r="I24" s="11"/>
      <c r="J24" s="11"/>
    </row>
    <row r="25" spans="1:10" x14ac:dyDescent="0.25">
      <c r="A25" t="s">
        <v>16</v>
      </c>
      <c r="B25" s="6">
        <v>226.536</v>
      </c>
      <c r="C25" s="6">
        <v>78.259</v>
      </c>
      <c r="D25" s="6">
        <v>68.153999999999996</v>
      </c>
      <c r="E25" s="7"/>
      <c r="F25" s="7"/>
      <c r="G25" s="11">
        <f t="shared" si="4"/>
        <v>87.087747096180621</v>
      </c>
      <c r="H25" s="11"/>
      <c r="I25" s="11"/>
      <c r="J25" s="11"/>
    </row>
    <row r="26" spans="1:10" x14ac:dyDescent="0.25">
      <c r="A26" t="s">
        <v>16</v>
      </c>
      <c r="B26" s="6">
        <v>186.91800000000001</v>
      </c>
      <c r="C26" s="6">
        <v>75.778999999999996</v>
      </c>
      <c r="D26" s="6">
        <v>49.661000000000001</v>
      </c>
      <c r="E26" s="6">
        <v>463.31900000000002</v>
      </c>
      <c r="F26" s="6">
        <v>74.667000000000002</v>
      </c>
      <c r="G26" s="11">
        <f t="shared" si="4"/>
        <v>65.533986988479668</v>
      </c>
      <c r="H26" s="11">
        <f t="shared" ref="H26:H87" si="5">(D26/E26)*100</f>
        <v>10.718533019366786</v>
      </c>
      <c r="I26" s="11">
        <f t="shared" ref="I26:I87" si="6">(C26/E26)*100</f>
        <v>16.35568582337439</v>
      </c>
      <c r="J26" s="11">
        <f t="shared" ref="J26:J87" si="7">(F26/E26)*100</f>
        <v>16.115678398684274</v>
      </c>
    </row>
    <row r="27" spans="1:10" x14ac:dyDescent="0.25">
      <c r="A27" t="s">
        <v>16</v>
      </c>
      <c r="B27" s="6">
        <v>174.24299999999999</v>
      </c>
      <c r="C27" s="6">
        <v>57.552</v>
      </c>
      <c r="D27" s="6">
        <v>42.058999999999997</v>
      </c>
      <c r="E27" s="6"/>
      <c r="F27" s="6"/>
      <c r="G27" s="11">
        <f t="shared" si="4"/>
        <v>73.079997219905465</v>
      </c>
      <c r="H27" s="11"/>
      <c r="I27" s="11"/>
      <c r="J27" s="11"/>
    </row>
    <row r="28" spans="1:10" x14ac:dyDescent="0.25">
      <c r="A28" t="s">
        <v>16</v>
      </c>
      <c r="B28" s="6">
        <v>226.67099999999999</v>
      </c>
      <c r="C28" s="6">
        <v>126.879</v>
      </c>
      <c r="D28" s="6">
        <v>80.099999999999994</v>
      </c>
      <c r="E28" s="6"/>
      <c r="F28" s="6"/>
      <c r="G28" s="11">
        <f t="shared" si="4"/>
        <v>63.13101458870262</v>
      </c>
      <c r="H28" s="11"/>
      <c r="I28" s="11"/>
      <c r="J28" s="11"/>
    </row>
    <row r="29" spans="1:10" x14ac:dyDescent="0.25">
      <c r="A29" t="s">
        <v>16</v>
      </c>
      <c r="B29" s="6">
        <v>219.70500000000001</v>
      </c>
      <c r="C29" s="6">
        <v>86.257999999999996</v>
      </c>
      <c r="D29" s="6">
        <v>58.67</v>
      </c>
      <c r="E29" s="6">
        <v>413.92</v>
      </c>
      <c r="F29" s="6">
        <v>84</v>
      </c>
      <c r="G29" s="11">
        <f t="shared" si="4"/>
        <v>68.016879593776807</v>
      </c>
      <c r="H29" s="11">
        <f t="shared" si="5"/>
        <v>14.174236567452647</v>
      </c>
      <c r="I29" s="11">
        <f t="shared" si="6"/>
        <v>20.839292616930809</v>
      </c>
      <c r="J29" s="11">
        <f t="shared" si="7"/>
        <v>20.293776575183607</v>
      </c>
    </row>
    <row r="30" spans="1:10" x14ac:dyDescent="0.25">
      <c r="A30" t="s">
        <v>16</v>
      </c>
      <c r="B30" s="6">
        <v>228.79900000000001</v>
      </c>
      <c r="C30" s="6">
        <v>102.05</v>
      </c>
      <c r="D30" s="6">
        <v>52.616</v>
      </c>
      <c r="E30" s="6">
        <v>390.95800000000003</v>
      </c>
      <c r="F30" s="6">
        <v>127.84</v>
      </c>
      <c r="G30" s="11">
        <f t="shared" si="4"/>
        <v>51.559039686428221</v>
      </c>
      <c r="H30" s="11">
        <f t="shared" si="5"/>
        <v>13.458223133942775</v>
      </c>
      <c r="I30" s="11">
        <f t="shared" si="6"/>
        <v>26.102548099795886</v>
      </c>
      <c r="J30" s="11">
        <f t="shared" si="7"/>
        <v>32.699164616148025</v>
      </c>
    </row>
    <row r="31" spans="1:10" x14ac:dyDescent="0.25">
      <c r="A31" t="s">
        <v>16</v>
      </c>
      <c r="B31" s="6">
        <v>233.684</v>
      </c>
      <c r="C31" s="6">
        <v>65.055000000000007</v>
      </c>
      <c r="D31" s="8">
        <v>63.262999999999998</v>
      </c>
      <c r="E31" s="8">
        <v>549.51</v>
      </c>
      <c r="F31" s="8">
        <v>127.51300000000001</v>
      </c>
      <c r="G31" s="11">
        <f t="shared" si="4"/>
        <v>97.24540773191913</v>
      </c>
      <c r="H31" s="11">
        <f t="shared" si="5"/>
        <v>11.512620334479809</v>
      </c>
      <c r="I31" s="11">
        <f t="shared" si="6"/>
        <v>11.838729049516845</v>
      </c>
      <c r="J31" s="11">
        <f t="shared" si="7"/>
        <v>23.204855234663611</v>
      </c>
    </row>
    <row r="32" spans="1:10" x14ac:dyDescent="0.25">
      <c r="A32" t="s">
        <v>16</v>
      </c>
      <c r="B32" s="6">
        <v>209.60499999999999</v>
      </c>
      <c r="C32" s="6">
        <v>69.563999999999993</v>
      </c>
      <c r="D32" s="8">
        <v>51.07</v>
      </c>
      <c r="E32" s="8">
        <v>547.16899999999998</v>
      </c>
      <c r="F32" s="8">
        <v>37.546999999999997</v>
      </c>
      <c r="G32" s="11">
        <f t="shared" si="4"/>
        <v>73.41440975217067</v>
      </c>
      <c r="H32" s="11">
        <f t="shared" si="5"/>
        <v>9.3334965979432312</v>
      </c>
      <c r="I32" s="11">
        <f t="shared" si="6"/>
        <v>12.71343954061725</v>
      </c>
      <c r="J32" s="11">
        <f t="shared" si="7"/>
        <v>6.8620481057954663</v>
      </c>
    </row>
    <row r="33" spans="1:10" x14ac:dyDescent="0.25">
      <c r="A33" t="s">
        <v>16</v>
      </c>
      <c r="B33" s="6">
        <v>267.40100000000001</v>
      </c>
      <c r="C33" s="6">
        <v>99.938000000000002</v>
      </c>
      <c r="D33" s="6">
        <v>63.46</v>
      </c>
      <c r="E33" s="6"/>
      <c r="F33" s="6"/>
      <c r="G33" s="11">
        <f t="shared" si="4"/>
        <v>63.499369609157675</v>
      </c>
      <c r="H33" s="11"/>
      <c r="I33" s="11"/>
      <c r="J33" s="11"/>
    </row>
    <row r="34" spans="1:10" x14ac:dyDescent="0.25">
      <c r="A34" t="s">
        <v>16</v>
      </c>
      <c r="B34" s="6">
        <v>208.54300000000001</v>
      </c>
      <c r="C34" s="6">
        <v>80.653999999999996</v>
      </c>
      <c r="D34" s="6">
        <v>53.851999999999997</v>
      </c>
      <c r="E34" s="6"/>
      <c r="F34" s="6"/>
      <c r="G34" s="11">
        <f t="shared" si="4"/>
        <v>66.769162099833864</v>
      </c>
      <c r="H34" s="11"/>
      <c r="I34" s="11"/>
      <c r="J34" s="11"/>
    </row>
    <row r="35" spans="1:10" x14ac:dyDescent="0.25">
      <c r="A35" t="s">
        <v>16</v>
      </c>
      <c r="B35" s="6">
        <v>202.018</v>
      </c>
      <c r="C35" s="6">
        <v>88.944000000000003</v>
      </c>
      <c r="D35" s="6">
        <v>56.713999999999999</v>
      </c>
      <c r="E35" s="6">
        <v>463.15800000000002</v>
      </c>
      <c r="F35" s="6">
        <v>96.519000000000005</v>
      </c>
      <c r="G35" s="11">
        <f t="shared" si="4"/>
        <v>63.763716495772613</v>
      </c>
      <c r="H35" s="11">
        <f t="shared" si="5"/>
        <v>12.245065398848773</v>
      </c>
      <c r="I35" s="11">
        <f t="shared" si="6"/>
        <v>19.203813817315041</v>
      </c>
      <c r="J35" s="11">
        <f t="shared" si="7"/>
        <v>20.83932480924436</v>
      </c>
    </row>
    <row r="36" spans="1:10" x14ac:dyDescent="0.25">
      <c r="A36" t="s">
        <v>16</v>
      </c>
      <c r="B36" s="6">
        <v>187.06299999999999</v>
      </c>
      <c r="C36" s="6">
        <v>67.546000000000006</v>
      </c>
      <c r="D36" s="6">
        <v>50.201999999999998</v>
      </c>
      <c r="E36" s="6">
        <v>558.20799999999997</v>
      </c>
      <c r="F36" s="6">
        <v>119.25700000000001</v>
      </c>
      <c r="G36" s="11">
        <f t="shared" si="4"/>
        <v>74.322683800669168</v>
      </c>
      <c r="H36" s="11">
        <f t="shared" si="5"/>
        <v>8.9934218069250171</v>
      </c>
      <c r="I36" s="11">
        <f t="shared" si="6"/>
        <v>12.100507337766569</v>
      </c>
      <c r="J36" s="11">
        <f t="shared" si="7"/>
        <v>21.364258484292595</v>
      </c>
    </row>
    <row r="37" spans="1:10" x14ac:dyDescent="0.25">
      <c r="A37" t="s">
        <v>16</v>
      </c>
      <c r="B37" s="6">
        <v>192.11600000000001</v>
      </c>
      <c r="C37" s="6">
        <v>76.724000000000004</v>
      </c>
      <c r="D37" s="6">
        <v>53.712000000000003</v>
      </c>
      <c r="E37" s="6"/>
      <c r="F37" s="6"/>
      <c r="G37" s="11">
        <f t="shared" si="4"/>
        <v>70.006777540274228</v>
      </c>
      <c r="H37" s="11"/>
      <c r="I37" s="11"/>
      <c r="J37" s="11"/>
    </row>
    <row r="38" spans="1:10" x14ac:dyDescent="0.25">
      <c r="A38" t="s">
        <v>16</v>
      </c>
      <c r="B38" s="6">
        <v>213.75</v>
      </c>
      <c r="C38" s="6">
        <v>80.894999999999996</v>
      </c>
      <c r="D38" s="6">
        <v>54.213999999999999</v>
      </c>
      <c r="E38" s="6"/>
      <c r="F38" s="6"/>
      <c r="G38" s="11">
        <f t="shared" si="4"/>
        <v>67.017739044440333</v>
      </c>
      <c r="H38" s="11"/>
      <c r="I38" s="11"/>
      <c r="J38" s="11"/>
    </row>
    <row r="39" spans="1:10" x14ac:dyDescent="0.25">
      <c r="A39" t="s">
        <v>16</v>
      </c>
      <c r="B39" s="6">
        <v>182.62799999999999</v>
      </c>
      <c r="C39" s="6">
        <v>77.951999999999998</v>
      </c>
      <c r="D39" s="6">
        <v>48.720999999999997</v>
      </c>
      <c r="E39" s="6"/>
      <c r="F39" s="6"/>
      <c r="G39" s="11">
        <f t="shared" si="4"/>
        <v>62.501282840722496</v>
      </c>
      <c r="H39" s="11"/>
      <c r="I39" s="11"/>
      <c r="J39" s="11"/>
    </row>
    <row r="40" spans="1:10" x14ac:dyDescent="0.25">
      <c r="A40" t="s">
        <v>16</v>
      </c>
      <c r="B40" s="6">
        <v>197.952</v>
      </c>
      <c r="C40" s="6">
        <v>74.927999999999997</v>
      </c>
      <c r="D40" s="6">
        <v>52.612000000000002</v>
      </c>
      <c r="E40" s="6"/>
      <c r="F40" s="6"/>
      <c r="G40" s="11">
        <f t="shared" si="4"/>
        <v>70.216741405082217</v>
      </c>
      <c r="H40" s="11"/>
      <c r="I40" s="11"/>
      <c r="J40" s="11"/>
    </row>
    <row r="41" spans="1:10" x14ac:dyDescent="0.25">
      <c r="A41" t="s">
        <v>16</v>
      </c>
      <c r="B41" s="6">
        <v>267.33699999999999</v>
      </c>
      <c r="C41" s="6">
        <v>106.002</v>
      </c>
      <c r="D41" s="6">
        <v>70.013000000000005</v>
      </c>
      <c r="E41" s="6"/>
      <c r="F41" s="6"/>
      <c r="G41" s="11">
        <f t="shared" si="4"/>
        <v>66.048753797098186</v>
      </c>
      <c r="H41" s="11"/>
      <c r="I41" s="11"/>
      <c r="J41" s="11"/>
    </row>
    <row r="42" spans="1:10" x14ac:dyDescent="0.25">
      <c r="A42" t="s">
        <v>16</v>
      </c>
      <c r="B42" s="6">
        <v>221.369</v>
      </c>
      <c r="C42" s="6">
        <v>90.659000000000006</v>
      </c>
      <c r="D42" s="6">
        <v>53.970999999999997</v>
      </c>
      <c r="E42" s="6"/>
      <c r="F42" s="6"/>
      <c r="G42" s="11">
        <f t="shared" si="4"/>
        <v>59.531872180368183</v>
      </c>
      <c r="H42" s="11"/>
      <c r="I42" s="11"/>
      <c r="J42" s="11"/>
    </row>
    <row r="43" spans="1:10" x14ac:dyDescent="0.25">
      <c r="A43" t="s">
        <v>16</v>
      </c>
      <c r="B43" s="6">
        <v>295.286</v>
      </c>
      <c r="C43" s="6">
        <v>100.045</v>
      </c>
      <c r="D43" s="8">
        <v>52.037999999999997</v>
      </c>
      <c r="E43" s="8">
        <v>438.02699999999999</v>
      </c>
      <c r="F43" s="8">
        <v>60.033000000000001</v>
      </c>
      <c r="G43" s="11">
        <f t="shared" si="4"/>
        <v>52.014593432955166</v>
      </c>
      <c r="H43" s="11">
        <f t="shared" si="5"/>
        <v>11.880089583518824</v>
      </c>
      <c r="I43" s="11">
        <f t="shared" si="6"/>
        <v>22.839916260869764</v>
      </c>
      <c r="J43" s="11">
        <f t="shared" si="7"/>
        <v>13.705319535097152</v>
      </c>
    </row>
    <row r="44" spans="1:10" x14ac:dyDescent="0.25">
      <c r="A44" t="s">
        <v>16</v>
      </c>
      <c r="B44" s="6">
        <v>211.15199999999999</v>
      </c>
      <c r="C44" s="6">
        <v>91.254000000000005</v>
      </c>
      <c r="D44" s="6">
        <v>61.149000000000001</v>
      </c>
      <c r="E44" s="6"/>
      <c r="F44" s="6"/>
      <c r="G44" s="11">
        <f t="shared" si="4"/>
        <v>67.009665329738965</v>
      </c>
      <c r="H44" s="11"/>
      <c r="I44" s="11"/>
      <c r="J44" s="11"/>
    </row>
    <row r="45" spans="1:10" x14ac:dyDescent="0.25">
      <c r="A45" t="s">
        <v>16</v>
      </c>
      <c r="B45" s="6">
        <v>192.1</v>
      </c>
      <c r="C45" s="6">
        <v>63.411000000000001</v>
      </c>
      <c r="D45" s="6">
        <v>53.087000000000003</v>
      </c>
      <c r="E45" s="6"/>
      <c r="F45" s="6"/>
      <c r="G45" s="11">
        <f t="shared" si="4"/>
        <v>83.718913122328942</v>
      </c>
      <c r="H45" s="11"/>
      <c r="I45" s="11"/>
      <c r="J45" s="11"/>
    </row>
    <row r="46" spans="1:10" x14ac:dyDescent="0.25">
      <c r="A46" t="s">
        <v>16</v>
      </c>
      <c r="B46" s="6">
        <v>238.25899999999999</v>
      </c>
      <c r="C46" s="6">
        <v>91.548000000000002</v>
      </c>
      <c r="D46" s="6">
        <v>75.581000000000003</v>
      </c>
      <c r="E46" s="6"/>
      <c r="F46" s="6"/>
      <c r="G46" s="11">
        <f t="shared" si="4"/>
        <v>82.558876217940309</v>
      </c>
      <c r="H46" s="11"/>
      <c r="I46" s="11"/>
      <c r="J46" s="11"/>
    </row>
    <row r="47" spans="1:10" x14ac:dyDescent="0.25">
      <c r="A47" t="s">
        <v>16</v>
      </c>
      <c r="B47" s="6">
        <v>285.88200000000001</v>
      </c>
      <c r="C47" s="6">
        <v>101.55200000000001</v>
      </c>
      <c r="D47" s="6">
        <v>65.337000000000003</v>
      </c>
      <c r="E47" s="6"/>
      <c r="F47" s="6"/>
      <c r="G47" s="11">
        <f t="shared" si="4"/>
        <v>64.33846699227982</v>
      </c>
      <c r="H47" s="11"/>
      <c r="I47" s="11"/>
      <c r="J47" s="11"/>
    </row>
    <row r="48" spans="1:10" x14ac:dyDescent="0.25">
      <c r="A48" t="s">
        <v>16</v>
      </c>
      <c r="B48" s="6">
        <v>262.02100000000002</v>
      </c>
      <c r="C48" s="6">
        <v>90.247</v>
      </c>
      <c r="D48" s="6">
        <v>76.852000000000004</v>
      </c>
      <c r="E48" s="7"/>
      <c r="F48" s="7"/>
      <c r="G48" s="11">
        <f t="shared" si="4"/>
        <v>85.157401354061633</v>
      </c>
      <c r="H48" s="11"/>
      <c r="I48" s="11"/>
      <c r="J48" s="11"/>
    </row>
    <row r="49" spans="1:10" x14ac:dyDescent="0.25">
      <c r="A49" t="s">
        <v>16</v>
      </c>
      <c r="B49" s="6">
        <v>209.124</v>
      </c>
      <c r="C49" s="6">
        <v>74.872</v>
      </c>
      <c r="D49" s="8">
        <v>69.796999999999997</v>
      </c>
      <c r="E49" s="8">
        <v>429.93</v>
      </c>
      <c r="F49" s="8">
        <v>93.228999999999999</v>
      </c>
      <c r="G49" s="11">
        <f t="shared" si="4"/>
        <v>93.221765145848906</v>
      </c>
      <c r="H49" s="11">
        <f t="shared" si="5"/>
        <v>16.234503291233455</v>
      </c>
      <c r="I49" s="11">
        <f t="shared" si="6"/>
        <v>17.414928011536762</v>
      </c>
      <c r="J49" s="11">
        <f t="shared" si="7"/>
        <v>21.684692856976717</v>
      </c>
    </row>
    <row r="50" spans="1:10" x14ac:dyDescent="0.25">
      <c r="A50" t="s">
        <v>16</v>
      </c>
      <c r="B50" s="6">
        <v>223.369</v>
      </c>
      <c r="C50" s="6">
        <v>68.003</v>
      </c>
      <c r="D50" s="8">
        <v>58.095999999999997</v>
      </c>
      <c r="E50" s="8">
        <v>451.48899999999998</v>
      </c>
      <c r="F50" s="8">
        <v>62.514000000000003</v>
      </c>
      <c r="G50" s="11">
        <f t="shared" si="4"/>
        <v>85.431525079775881</v>
      </c>
      <c r="H50" s="11">
        <f t="shared" si="5"/>
        <v>12.867644615926412</v>
      </c>
      <c r="I50" s="11">
        <f t="shared" si="6"/>
        <v>15.061939493542479</v>
      </c>
      <c r="J50" s="11">
        <f t="shared" si="7"/>
        <v>13.846184513908424</v>
      </c>
    </row>
    <row r="51" spans="1:10" x14ac:dyDescent="0.25">
      <c r="A51" t="s">
        <v>16</v>
      </c>
      <c r="B51" s="6">
        <v>153.94999999999999</v>
      </c>
      <c r="C51" s="6">
        <v>70.381</v>
      </c>
      <c r="D51" s="6">
        <v>48.31</v>
      </c>
      <c r="E51" s="6">
        <v>460.91300000000001</v>
      </c>
      <c r="F51" s="6">
        <v>85.707999999999998</v>
      </c>
      <c r="G51" s="11">
        <f t="shared" si="4"/>
        <v>68.640684275585741</v>
      </c>
      <c r="H51" s="11">
        <f t="shared" si="5"/>
        <v>10.481370670820739</v>
      </c>
      <c r="I51" s="11">
        <f t="shared" si="6"/>
        <v>15.269909939619842</v>
      </c>
      <c r="J51" s="11">
        <f t="shared" si="7"/>
        <v>18.595266351784392</v>
      </c>
    </row>
    <row r="52" spans="1:10" x14ac:dyDescent="0.25">
      <c r="A52" t="s">
        <v>16</v>
      </c>
      <c r="B52" s="6">
        <v>219.36799999999999</v>
      </c>
      <c r="C52" s="6">
        <v>69.001999999999995</v>
      </c>
      <c r="D52" s="6"/>
      <c r="E52" s="6">
        <v>403.19400000000002</v>
      </c>
      <c r="F52" s="6">
        <v>46.667000000000002</v>
      </c>
      <c r="G52" s="11"/>
      <c r="H52" s="11"/>
      <c r="I52" s="11">
        <f t="shared" si="6"/>
        <v>17.113845940167757</v>
      </c>
      <c r="J52" s="11">
        <f t="shared" si="7"/>
        <v>11.574328983070185</v>
      </c>
    </row>
    <row r="53" spans="1:10" x14ac:dyDescent="0.25">
      <c r="A53" t="s">
        <v>16</v>
      </c>
      <c r="B53" s="6">
        <v>285.27600000000001</v>
      </c>
      <c r="C53" s="6">
        <v>107.83799999999999</v>
      </c>
      <c r="D53" s="6">
        <v>73.076999999999998</v>
      </c>
      <c r="E53" s="6"/>
      <c r="F53" s="6"/>
      <c r="G53" s="11">
        <f t="shared" si="4"/>
        <v>67.765537194680917</v>
      </c>
      <c r="H53" s="11"/>
      <c r="I53" s="11"/>
      <c r="J53" s="11"/>
    </row>
    <row r="54" spans="1:10" x14ac:dyDescent="0.25">
      <c r="A54" t="s">
        <v>16</v>
      </c>
      <c r="B54" s="6">
        <v>327.846</v>
      </c>
      <c r="C54" s="6">
        <v>119.898</v>
      </c>
      <c r="D54" s="8">
        <v>81.335999999999999</v>
      </c>
      <c r="E54" s="9">
        <v>1096.777</v>
      </c>
      <c r="F54" s="8">
        <v>108.042</v>
      </c>
      <c r="G54" s="11">
        <f t="shared" si="4"/>
        <v>67.837662012710808</v>
      </c>
      <c r="H54" s="11">
        <f t="shared" si="5"/>
        <v>7.4159104357585912</v>
      </c>
      <c r="I54" s="11">
        <f t="shared" si="6"/>
        <v>10.931848497917079</v>
      </c>
      <c r="J54" s="11">
        <f t="shared" si="7"/>
        <v>9.8508630286740146</v>
      </c>
    </row>
    <row r="55" spans="1:10" x14ac:dyDescent="0.25">
      <c r="A55" t="s">
        <v>16</v>
      </c>
      <c r="B55" s="6">
        <v>274.00900000000001</v>
      </c>
      <c r="C55" s="6">
        <v>115.96599999999999</v>
      </c>
      <c r="D55" s="8">
        <v>88.254999999999995</v>
      </c>
      <c r="E55" s="9">
        <v>1104.154</v>
      </c>
      <c r="F55" s="8">
        <v>123.03700000000001</v>
      </c>
      <c r="G55" s="11">
        <f t="shared" si="4"/>
        <v>76.104202956038833</v>
      </c>
      <c r="H55" s="11">
        <f t="shared" si="5"/>
        <v>7.9929973536300185</v>
      </c>
      <c r="I55" s="11">
        <f t="shared" si="6"/>
        <v>10.502701615897783</v>
      </c>
      <c r="J55" s="11">
        <f t="shared" si="7"/>
        <v>11.143101415201141</v>
      </c>
    </row>
    <row r="56" spans="1:10" x14ac:dyDescent="0.25">
      <c r="A56" t="s">
        <v>16</v>
      </c>
      <c r="B56" s="6">
        <v>279.33699999999999</v>
      </c>
      <c r="C56" s="6">
        <v>93.789000000000001</v>
      </c>
      <c r="D56" s="8">
        <v>79.066999999999993</v>
      </c>
      <c r="E56" s="8">
        <v>555.13</v>
      </c>
      <c r="F56" s="8">
        <v>102</v>
      </c>
      <c r="G56" s="11">
        <f t="shared" si="4"/>
        <v>84.303063259017577</v>
      </c>
      <c r="H56" s="11">
        <f t="shared" si="5"/>
        <v>14.242970115108172</v>
      </c>
      <c r="I56" s="11">
        <f t="shared" si="6"/>
        <v>16.894961540540056</v>
      </c>
      <c r="J56" s="11">
        <f t="shared" si="7"/>
        <v>18.37407454109848</v>
      </c>
    </row>
    <row r="57" spans="1:10" x14ac:dyDescent="0.25">
      <c r="A57" t="s">
        <v>16</v>
      </c>
      <c r="B57" s="6">
        <v>317.76</v>
      </c>
      <c r="C57" s="6">
        <v>105.51300000000001</v>
      </c>
      <c r="D57" s="6">
        <v>76.655000000000001</v>
      </c>
      <c r="E57" s="7"/>
      <c r="F57" s="7"/>
      <c r="G57" s="11">
        <f t="shared" si="4"/>
        <v>72.649815662525</v>
      </c>
      <c r="H57" s="11"/>
      <c r="I57" s="11"/>
      <c r="J57" s="11"/>
    </row>
    <row r="58" spans="1:10" x14ac:dyDescent="0.25">
      <c r="A58" t="s">
        <v>16</v>
      </c>
      <c r="B58" s="6">
        <v>219.804</v>
      </c>
      <c r="C58" s="6">
        <v>88.549000000000007</v>
      </c>
      <c r="D58" s="6">
        <v>44.820999999999998</v>
      </c>
      <c r="E58" s="6"/>
      <c r="F58" s="6"/>
      <c r="G58" s="11">
        <f t="shared" si="4"/>
        <v>50.617172413014252</v>
      </c>
      <c r="H58" s="11"/>
      <c r="I58" s="11"/>
      <c r="J58" s="11"/>
    </row>
    <row r="59" spans="1:10" x14ac:dyDescent="0.25">
      <c r="A59" t="s">
        <v>16</v>
      </c>
      <c r="B59" s="6">
        <v>251.447</v>
      </c>
      <c r="C59" s="6">
        <v>76.805999999999997</v>
      </c>
      <c r="D59" s="6">
        <v>47.07</v>
      </c>
      <c r="E59" s="6">
        <v>725.57299999999998</v>
      </c>
      <c r="F59" s="6">
        <v>78</v>
      </c>
      <c r="G59" s="11">
        <f t="shared" si="4"/>
        <v>61.284274666041718</v>
      </c>
      <c r="H59" s="11">
        <f t="shared" si="5"/>
        <v>6.4872865996943112</v>
      </c>
      <c r="I59" s="11">
        <f t="shared" si="6"/>
        <v>10.585564788105401</v>
      </c>
      <c r="J59" s="11">
        <f t="shared" si="7"/>
        <v>10.750124384452013</v>
      </c>
    </row>
    <row r="60" spans="1:10" x14ac:dyDescent="0.25">
      <c r="A60" t="s">
        <v>16</v>
      </c>
      <c r="B60" s="6">
        <v>222.57599999999999</v>
      </c>
      <c r="C60" s="6">
        <v>90.138000000000005</v>
      </c>
      <c r="D60" s="6">
        <v>64.944000000000003</v>
      </c>
      <c r="E60" s="6">
        <v>443.68</v>
      </c>
      <c r="F60" s="6">
        <v>94.846999999999994</v>
      </c>
      <c r="G60" s="11">
        <f t="shared" si="4"/>
        <v>72.049524063103249</v>
      </c>
      <c r="H60" s="11">
        <f t="shared" si="5"/>
        <v>14.637576631806709</v>
      </c>
      <c r="I60" s="11">
        <f t="shared" si="6"/>
        <v>20.315993508835199</v>
      </c>
      <c r="J60" s="11">
        <f t="shared" si="7"/>
        <v>21.377344031734584</v>
      </c>
    </row>
    <row r="61" spans="1:10" x14ac:dyDescent="0.25">
      <c r="A61" t="s">
        <v>16</v>
      </c>
      <c r="B61" s="6">
        <v>223.95599999999999</v>
      </c>
      <c r="C61" s="6"/>
      <c r="D61" s="6"/>
      <c r="E61" s="6">
        <v>442.685</v>
      </c>
      <c r="F61" s="6">
        <v>72</v>
      </c>
      <c r="G61" s="11"/>
      <c r="H61" s="11"/>
      <c r="I61" s="11"/>
      <c r="J61" s="11">
        <f t="shared" si="7"/>
        <v>16.26438664061353</v>
      </c>
    </row>
    <row r="62" spans="1:10" x14ac:dyDescent="0.25">
      <c r="A62" t="s">
        <v>16</v>
      </c>
      <c r="B62" s="6">
        <v>228.63200000000001</v>
      </c>
      <c r="C62" s="6">
        <v>76.652000000000001</v>
      </c>
      <c r="D62" s="6">
        <v>55.956000000000003</v>
      </c>
      <c r="E62" s="6"/>
      <c r="F62" s="6"/>
      <c r="G62" s="11">
        <f t="shared" si="4"/>
        <v>73.000052183896059</v>
      </c>
      <c r="H62" s="11"/>
      <c r="I62" s="11"/>
      <c r="J62" s="11"/>
    </row>
    <row r="63" spans="1:10" x14ac:dyDescent="0.25">
      <c r="A63" t="s">
        <v>16</v>
      </c>
      <c r="B63" s="6">
        <v>234.304</v>
      </c>
      <c r="C63" s="6"/>
      <c r="D63" s="6"/>
      <c r="E63" s="6">
        <v>456.214</v>
      </c>
      <c r="F63" s="6">
        <v>62.680999999999997</v>
      </c>
      <c r="G63" s="11"/>
      <c r="H63" s="11"/>
      <c r="I63" s="11"/>
      <c r="J63" s="11">
        <f t="shared" si="7"/>
        <v>13.739385463839337</v>
      </c>
    </row>
    <row r="64" spans="1:10" x14ac:dyDescent="0.25">
      <c r="A64" t="s">
        <v>16</v>
      </c>
      <c r="B64" s="6">
        <v>210.15100000000001</v>
      </c>
      <c r="C64" s="6">
        <v>74.787999999999997</v>
      </c>
      <c r="D64" s="6">
        <v>42.4</v>
      </c>
      <c r="E64" s="6">
        <v>452.99200000000002</v>
      </c>
      <c r="F64" s="6">
        <v>82.677000000000007</v>
      </c>
      <c r="G64" s="11">
        <f t="shared" si="4"/>
        <v>56.693587206503715</v>
      </c>
      <c r="H64" s="11">
        <f t="shared" si="5"/>
        <v>9.3599886973721382</v>
      </c>
      <c r="I64" s="11">
        <f t="shared" si="6"/>
        <v>16.509783837242157</v>
      </c>
      <c r="J64" s="11">
        <f t="shared" si="7"/>
        <v>18.251315696524443</v>
      </c>
    </row>
    <row r="65" spans="1:10" x14ac:dyDescent="0.25">
      <c r="A65" t="s">
        <v>16</v>
      </c>
      <c r="B65" s="6">
        <v>203.15299999999999</v>
      </c>
      <c r="C65" s="6">
        <v>81.555000000000007</v>
      </c>
      <c r="D65" s="6">
        <v>63.097000000000001</v>
      </c>
      <c r="E65" s="6">
        <v>599.32600000000002</v>
      </c>
      <c r="F65" s="6">
        <v>93.370999999999995</v>
      </c>
      <c r="G65" s="11">
        <f t="shared" si="4"/>
        <v>77.367420758997</v>
      </c>
      <c r="H65" s="11">
        <f t="shared" si="5"/>
        <v>10.527993112262775</v>
      </c>
      <c r="I65" s="11">
        <f t="shared" si="6"/>
        <v>13.607786079696194</v>
      </c>
      <c r="J65" s="11">
        <f t="shared" si="7"/>
        <v>15.579334118659959</v>
      </c>
    </row>
    <row r="66" spans="1:10" x14ac:dyDescent="0.25">
      <c r="A66" t="s">
        <v>16</v>
      </c>
      <c r="B66" s="6">
        <v>192.44200000000001</v>
      </c>
      <c r="C66" s="6">
        <v>68.346999999999994</v>
      </c>
      <c r="D66" s="6"/>
      <c r="E66" s="6">
        <v>433.15499999999997</v>
      </c>
      <c r="F66" s="6">
        <v>77.344999999999999</v>
      </c>
      <c r="G66" s="11"/>
      <c r="H66" s="11"/>
      <c r="I66" s="11">
        <f t="shared" si="6"/>
        <v>15.778878230656462</v>
      </c>
      <c r="J66" s="11">
        <f t="shared" si="7"/>
        <v>17.856194664727408</v>
      </c>
    </row>
    <row r="67" spans="1:10" x14ac:dyDescent="0.25">
      <c r="A67" t="s">
        <v>16</v>
      </c>
      <c r="B67" s="6">
        <v>199.548</v>
      </c>
      <c r="C67" s="6">
        <v>82.605000000000004</v>
      </c>
      <c r="D67" s="6">
        <v>48.3</v>
      </c>
      <c r="E67" s="6"/>
      <c r="F67" s="6"/>
      <c r="G67" s="11">
        <f t="shared" si="4"/>
        <v>58.47103686217541</v>
      </c>
      <c r="H67" s="11"/>
      <c r="I67" s="11"/>
      <c r="J67" s="11"/>
    </row>
    <row r="68" spans="1:10" x14ac:dyDescent="0.25">
      <c r="A68" t="s">
        <v>16</v>
      </c>
      <c r="B68" s="6">
        <v>234.505</v>
      </c>
      <c r="C68" s="6">
        <v>59.533999999999999</v>
      </c>
      <c r="D68" s="6">
        <v>47.011000000000003</v>
      </c>
      <c r="E68" s="6"/>
      <c r="F68" s="6"/>
      <c r="G68" s="11">
        <f t="shared" si="4"/>
        <v>78.964961198642797</v>
      </c>
      <c r="H68" s="11"/>
      <c r="I68" s="11"/>
      <c r="J68" s="11"/>
    </row>
    <row r="69" spans="1:10" x14ac:dyDescent="0.25">
      <c r="A69" t="s">
        <v>16</v>
      </c>
      <c r="B69" s="6">
        <v>213.47900000000001</v>
      </c>
      <c r="C69" s="6">
        <v>70.575999999999993</v>
      </c>
      <c r="D69" s="6">
        <v>49.503</v>
      </c>
      <c r="E69" s="6"/>
      <c r="F69" s="6"/>
      <c r="G69" s="11">
        <f t="shared" si="4"/>
        <v>70.141407844026304</v>
      </c>
      <c r="H69" s="11"/>
      <c r="I69" s="11"/>
      <c r="J69" s="11"/>
    </row>
    <row r="70" spans="1:10" x14ac:dyDescent="0.25">
      <c r="A70" t="s">
        <v>16</v>
      </c>
      <c r="B70" s="6">
        <v>212.571</v>
      </c>
      <c r="C70" s="6">
        <v>77.811000000000007</v>
      </c>
      <c r="D70" s="6">
        <v>62.901000000000003</v>
      </c>
      <c r="E70" s="6">
        <v>598.03800000000001</v>
      </c>
      <c r="F70" s="6">
        <v>40.552</v>
      </c>
      <c r="G70" s="11">
        <f t="shared" si="4"/>
        <v>80.838184832478703</v>
      </c>
      <c r="H70" s="11">
        <f t="shared" si="5"/>
        <v>10.517893511783532</v>
      </c>
      <c r="I70" s="11">
        <f t="shared" si="6"/>
        <v>13.011046120815067</v>
      </c>
      <c r="J70" s="11">
        <f t="shared" si="7"/>
        <v>6.7808400135108471</v>
      </c>
    </row>
    <row r="71" spans="1:10" x14ac:dyDescent="0.25">
      <c r="A71" t="s">
        <v>16</v>
      </c>
      <c r="B71" s="6">
        <v>236.691</v>
      </c>
      <c r="C71" s="6">
        <v>78.578000000000003</v>
      </c>
      <c r="D71" s="6">
        <v>48.127000000000002</v>
      </c>
      <c r="E71" s="6">
        <v>861.87</v>
      </c>
      <c r="F71" s="6">
        <v>70</v>
      </c>
      <c r="G71" s="11">
        <f t="shared" si="4"/>
        <v>61.247422942808413</v>
      </c>
      <c r="H71" s="11">
        <f t="shared" si="5"/>
        <v>5.5840207919987934</v>
      </c>
      <c r="I71" s="11">
        <f t="shared" si="6"/>
        <v>9.1171522387367006</v>
      </c>
      <c r="J71" s="11">
        <f t="shared" si="7"/>
        <v>8.1218745286412091</v>
      </c>
    </row>
    <row r="72" spans="1:10" x14ac:dyDescent="0.25">
      <c r="A72" t="s">
        <v>16</v>
      </c>
      <c r="B72" s="6">
        <v>231.11799999999999</v>
      </c>
      <c r="C72" s="6">
        <v>78.114000000000004</v>
      </c>
      <c r="D72" s="6">
        <v>49.755000000000003</v>
      </c>
      <c r="E72" s="6">
        <v>846.96199999999999</v>
      </c>
      <c r="F72" s="6">
        <v>84.024000000000001</v>
      </c>
      <c r="G72" s="11">
        <f t="shared" si="4"/>
        <v>63.695368307857748</v>
      </c>
      <c r="H72" s="11">
        <f t="shared" si="5"/>
        <v>5.8745256575855826</v>
      </c>
      <c r="I72" s="11">
        <f t="shared" si="6"/>
        <v>9.2228458891898342</v>
      </c>
      <c r="J72" s="11">
        <f t="shared" si="7"/>
        <v>9.9206339835789574</v>
      </c>
    </row>
    <row r="73" spans="1:10" x14ac:dyDescent="0.25">
      <c r="A73" t="s">
        <v>16</v>
      </c>
      <c r="B73" s="6">
        <v>248.79499999999999</v>
      </c>
      <c r="C73" s="6">
        <v>66.959000000000003</v>
      </c>
      <c r="D73" s="6">
        <v>45.338000000000001</v>
      </c>
      <c r="E73" s="6"/>
      <c r="F73" s="6"/>
      <c r="G73" s="11">
        <f t="shared" si="4"/>
        <v>67.710091249869322</v>
      </c>
      <c r="H73" s="11"/>
      <c r="I73" s="11"/>
      <c r="J73" s="11"/>
    </row>
    <row r="74" spans="1:10" x14ac:dyDescent="0.25">
      <c r="A74" t="s">
        <v>16</v>
      </c>
      <c r="B74" s="6"/>
      <c r="C74" s="6">
        <v>75.168000000000006</v>
      </c>
      <c r="D74" s="6"/>
      <c r="E74" s="6">
        <v>524.79999999999995</v>
      </c>
      <c r="F74" s="6">
        <v>49.33</v>
      </c>
      <c r="G74" s="11"/>
      <c r="H74" s="11"/>
      <c r="I74" s="11">
        <f t="shared" si="6"/>
        <v>14.323170731707318</v>
      </c>
      <c r="J74" s="11">
        <f t="shared" si="7"/>
        <v>9.3997713414634152</v>
      </c>
    </row>
    <row r="75" spans="1:10" x14ac:dyDescent="0.25">
      <c r="A75" t="s">
        <v>16</v>
      </c>
      <c r="B75" s="6">
        <v>216</v>
      </c>
      <c r="C75" s="6">
        <v>68.096999999999994</v>
      </c>
      <c r="D75" s="6">
        <v>44.011000000000003</v>
      </c>
      <c r="E75" s="6">
        <v>458.34500000000003</v>
      </c>
      <c r="F75" s="6">
        <v>64.013999999999996</v>
      </c>
      <c r="G75" s="11">
        <f t="shared" si="4"/>
        <v>64.629866220244665</v>
      </c>
      <c r="H75" s="11">
        <f t="shared" si="5"/>
        <v>9.6021555814942907</v>
      </c>
      <c r="I75" s="11">
        <f t="shared" si="6"/>
        <v>14.857149090750415</v>
      </c>
      <c r="J75" s="11">
        <f t="shared" si="7"/>
        <v>13.966335402371573</v>
      </c>
    </row>
    <row r="76" spans="1:10" x14ac:dyDescent="0.25">
      <c r="A76" t="s">
        <v>16</v>
      </c>
      <c r="B76" s="6">
        <v>192.5</v>
      </c>
      <c r="C76" s="6">
        <v>67.356999999999999</v>
      </c>
      <c r="D76" s="6">
        <v>51.265999999999998</v>
      </c>
      <c r="E76" s="6"/>
      <c r="F76" s="6"/>
      <c r="G76" s="11">
        <f t="shared" si="4"/>
        <v>76.110871921255395</v>
      </c>
      <c r="H76" s="11"/>
      <c r="I76" s="11"/>
      <c r="J76" s="11"/>
    </row>
    <row r="77" spans="1:10" x14ac:dyDescent="0.25">
      <c r="A77" t="s">
        <v>16</v>
      </c>
      <c r="B77" s="6">
        <v>273.10899999999998</v>
      </c>
      <c r="C77" s="6">
        <v>73.518000000000001</v>
      </c>
      <c r="D77" s="8">
        <v>50.933999999999997</v>
      </c>
      <c r="E77" s="8">
        <v>453.68200000000002</v>
      </c>
      <c r="F77" s="8">
        <v>122.703</v>
      </c>
      <c r="G77" s="11">
        <f t="shared" si="4"/>
        <v>69.280992410022037</v>
      </c>
      <c r="H77" s="11">
        <f t="shared" si="5"/>
        <v>11.226806441516302</v>
      </c>
      <c r="I77" s="11">
        <f t="shared" si="6"/>
        <v>16.204742528907911</v>
      </c>
      <c r="J77" s="11">
        <f t="shared" si="7"/>
        <v>27.046036651222661</v>
      </c>
    </row>
    <row r="78" spans="1:10" x14ac:dyDescent="0.25">
      <c r="A78" t="s">
        <v>16</v>
      </c>
      <c r="B78" s="6">
        <v>284.76100000000002</v>
      </c>
      <c r="C78" s="6">
        <v>96.24</v>
      </c>
      <c r="D78" s="8">
        <v>63.357999999999997</v>
      </c>
      <c r="E78" s="8">
        <v>435.54700000000003</v>
      </c>
      <c r="F78" s="8">
        <v>58.137999999999998</v>
      </c>
      <c r="G78" s="11">
        <f t="shared" si="4"/>
        <v>65.833333333333329</v>
      </c>
      <c r="H78" s="11">
        <f t="shared" si="5"/>
        <v>14.546765331870038</v>
      </c>
      <c r="I78" s="11">
        <f t="shared" si="6"/>
        <v>22.096352402840562</v>
      </c>
      <c r="J78" s="11">
        <f t="shared" si="7"/>
        <v>13.348272402289535</v>
      </c>
    </row>
    <row r="79" spans="1:10" x14ac:dyDescent="0.25">
      <c r="A79" t="s">
        <v>16</v>
      </c>
      <c r="B79" s="6">
        <v>280.01</v>
      </c>
      <c r="C79" s="6">
        <v>97.581999999999994</v>
      </c>
      <c r="D79" s="6">
        <v>69.057000000000002</v>
      </c>
      <c r="E79" s="6">
        <v>443.54899999999998</v>
      </c>
      <c r="F79" s="6">
        <v>100.319</v>
      </c>
      <c r="G79" s="11">
        <f t="shared" si="4"/>
        <v>70.768174458404218</v>
      </c>
      <c r="H79" s="11">
        <f t="shared" si="5"/>
        <v>15.569193031660539</v>
      </c>
      <c r="I79" s="11">
        <f t="shared" si="6"/>
        <v>22.000275054165382</v>
      </c>
      <c r="J79" s="11">
        <f t="shared" si="7"/>
        <v>22.617343292398363</v>
      </c>
    </row>
    <row r="80" spans="1:10" x14ac:dyDescent="0.25">
      <c r="A80" t="s">
        <v>16</v>
      </c>
      <c r="B80" s="6">
        <v>316.10500000000002</v>
      </c>
      <c r="C80" s="6">
        <v>90.061999999999998</v>
      </c>
      <c r="D80" s="6">
        <v>62.039000000000001</v>
      </c>
      <c r="E80" s="6"/>
      <c r="F80" s="6"/>
      <c r="G80" s="11">
        <f t="shared" si="4"/>
        <v>68.884768270746818</v>
      </c>
      <c r="H80" s="11"/>
      <c r="I80" s="11"/>
      <c r="J80" s="11"/>
    </row>
    <row r="81" spans="1:10" x14ac:dyDescent="0.25">
      <c r="A81" t="s">
        <v>16</v>
      </c>
      <c r="B81" s="6">
        <v>270.46100000000001</v>
      </c>
      <c r="C81" s="6"/>
      <c r="D81" s="6"/>
      <c r="E81" s="6">
        <v>779.48199999999997</v>
      </c>
      <c r="F81" s="6">
        <v>68.352000000000004</v>
      </c>
      <c r="G81" s="11"/>
      <c r="H81" s="11"/>
      <c r="I81" s="11"/>
      <c r="J81" s="11">
        <f t="shared" si="7"/>
        <v>8.7689003722985266</v>
      </c>
    </row>
    <row r="82" spans="1:10" x14ac:dyDescent="0.25">
      <c r="A82" t="s">
        <v>16</v>
      </c>
      <c r="B82" s="6">
        <v>302.62900000000002</v>
      </c>
      <c r="C82" s="6">
        <v>114.824</v>
      </c>
      <c r="D82" s="6">
        <v>50.99</v>
      </c>
      <c r="E82" s="6"/>
      <c r="F82" s="6"/>
      <c r="G82" s="11">
        <f t="shared" si="4"/>
        <v>44.407092593882815</v>
      </c>
      <c r="H82" s="11"/>
      <c r="I82" s="11"/>
      <c r="J82" s="11"/>
    </row>
    <row r="83" spans="1:10" x14ac:dyDescent="0.25">
      <c r="A83" t="s">
        <v>16</v>
      </c>
      <c r="B83" s="6">
        <v>255.16900000000001</v>
      </c>
      <c r="C83" s="6">
        <v>92.06</v>
      </c>
      <c r="D83" s="6">
        <v>80.135999999999996</v>
      </c>
      <c r="E83" s="6"/>
      <c r="F83" s="6"/>
      <c r="G83" s="11">
        <f t="shared" si="4"/>
        <v>87.047577666739073</v>
      </c>
      <c r="H83" s="11"/>
      <c r="I83" s="11"/>
      <c r="J83" s="11"/>
    </row>
    <row r="84" spans="1:10" x14ac:dyDescent="0.25">
      <c r="A84" t="s">
        <v>16</v>
      </c>
      <c r="B84" s="6">
        <v>239.96899999999999</v>
      </c>
      <c r="C84" s="6">
        <v>82.555000000000007</v>
      </c>
      <c r="D84" s="8">
        <v>57.975999999999999</v>
      </c>
      <c r="E84" s="8">
        <v>392.28699999999998</v>
      </c>
      <c r="F84" s="8">
        <v>72.197000000000003</v>
      </c>
      <c r="G84" s="11">
        <f t="shared" si="4"/>
        <v>70.227121313064018</v>
      </c>
      <c r="H84" s="11">
        <f t="shared" si="5"/>
        <v>14.778975596948154</v>
      </c>
      <c r="I84" s="11">
        <f t="shared" si="6"/>
        <v>21.044541368946717</v>
      </c>
      <c r="J84" s="11">
        <f t="shared" si="7"/>
        <v>18.404127590259176</v>
      </c>
    </row>
    <row r="85" spans="1:10" x14ac:dyDescent="0.25">
      <c r="A85" t="s">
        <v>16</v>
      </c>
      <c r="B85" s="6">
        <v>256.70100000000002</v>
      </c>
      <c r="C85" s="6">
        <v>95.233000000000004</v>
      </c>
      <c r="D85" s="8">
        <v>66.53</v>
      </c>
      <c r="E85" s="8">
        <v>456.47300000000001</v>
      </c>
      <c r="F85" s="8">
        <v>84.200999999999993</v>
      </c>
      <c r="G85" s="11">
        <f t="shared" si="4"/>
        <v>69.860237522707465</v>
      </c>
      <c r="H85" s="11">
        <f t="shared" si="5"/>
        <v>14.574794128020715</v>
      </c>
      <c r="I85" s="11">
        <f t="shared" si="6"/>
        <v>20.862789255881509</v>
      </c>
      <c r="J85" s="11">
        <f t="shared" si="7"/>
        <v>18.445997901299744</v>
      </c>
    </row>
    <row r="86" spans="1:10" x14ac:dyDescent="0.25">
      <c r="A86" t="s">
        <v>16</v>
      </c>
      <c r="B86" s="6">
        <v>243.66200000000001</v>
      </c>
      <c r="C86" s="6">
        <v>84.709000000000003</v>
      </c>
      <c r="D86" s="8">
        <v>59.665999999999997</v>
      </c>
      <c r="E86" s="8">
        <v>420.21199999999999</v>
      </c>
      <c r="F86" s="8">
        <v>50.683999999999997</v>
      </c>
      <c r="G86" s="11">
        <f t="shared" si="4"/>
        <v>70.436435325644254</v>
      </c>
      <c r="H86" s="11">
        <f t="shared" si="5"/>
        <v>14.199023350118512</v>
      </c>
      <c r="I86" s="11">
        <f t="shared" si="6"/>
        <v>20.158634213206668</v>
      </c>
      <c r="J86" s="11">
        <f t="shared" si="7"/>
        <v>12.061530846334707</v>
      </c>
    </row>
    <row r="87" spans="1:10" x14ac:dyDescent="0.25">
      <c r="A87" t="s">
        <v>16</v>
      </c>
      <c r="B87" s="6">
        <v>225.47399999999999</v>
      </c>
      <c r="C87" s="6">
        <v>74.673000000000002</v>
      </c>
      <c r="D87" s="8">
        <v>53.521000000000001</v>
      </c>
      <c r="E87" s="8">
        <v>485.745</v>
      </c>
      <c r="F87" s="8">
        <v>62</v>
      </c>
      <c r="G87" s="11">
        <f t="shared" si="4"/>
        <v>71.673831237528958</v>
      </c>
      <c r="H87" s="11">
        <f t="shared" si="5"/>
        <v>11.018332664257995</v>
      </c>
      <c r="I87" s="11">
        <f t="shared" si="6"/>
        <v>15.372880832535591</v>
      </c>
      <c r="J87" s="11">
        <f t="shared" si="7"/>
        <v>12.763898753461177</v>
      </c>
    </row>
    <row r="88" spans="1:10" x14ac:dyDescent="0.25">
      <c r="A88" t="s">
        <v>16</v>
      </c>
      <c r="B88" s="6"/>
      <c r="C88" s="6"/>
      <c r="D88" s="6"/>
      <c r="E88" s="8">
        <v>459.87599999999998</v>
      </c>
      <c r="F88" s="8">
        <v>158.05099999999999</v>
      </c>
      <c r="G88" s="11"/>
      <c r="H88" s="11"/>
      <c r="I88" s="11"/>
      <c r="J88" s="11">
        <f t="shared" ref="J88:J139" si="8">(F88/E88)*100</f>
        <v>34.368177508719739</v>
      </c>
    </row>
    <row r="89" spans="1:10" x14ac:dyDescent="0.25">
      <c r="A89" t="s">
        <v>16</v>
      </c>
      <c r="B89" s="6">
        <v>240.65600000000001</v>
      </c>
      <c r="C89" s="6">
        <v>89.221999999999994</v>
      </c>
      <c r="D89" s="8">
        <v>51.158999999999999</v>
      </c>
      <c r="E89" s="8">
        <v>464.41399999999999</v>
      </c>
      <c r="F89" s="8">
        <v>84.094999999999999</v>
      </c>
      <c r="G89" s="11">
        <f t="shared" ref="G89:G139" si="9">(D89/C89)*100</f>
        <v>57.338997108336507</v>
      </c>
      <c r="H89" s="11">
        <f t="shared" ref="H89:H139" si="10">(D89/E89)*100</f>
        <v>11.015817783270961</v>
      </c>
      <c r="I89" s="11">
        <f t="shared" ref="I89:I139" si="11">(C89/E89)*100</f>
        <v>19.211737802908608</v>
      </c>
      <c r="J89" s="11">
        <f t="shared" si="8"/>
        <v>18.1077659157562</v>
      </c>
    </row>
    <row r="90" spans="1:10" x14ac:dyDescent="0.25">
      <c r="A90" t="s">
        <v>16</v>
      </c>
      <c r="B90" s="6">
        <v>226.001</v>
      </c>
      <c r="C90" s="6">
        <v>102.122</v>
      </c>
      <c r="D90" s="8">
        <v>56.670999999999999</v>
      </c>
      <c r="E90" s="8">
        <v>447.7</v>
      </c>
      <c r="F90" s="8">
        <v>86.093000000000004</v>
      </c>
      <c r="G90" s="11">
        <f t="shared" si="9"/>
        <v>55.493429427547447</v>
      </c>
      <c r="H90" s="11">
        <f t="shared" si="10"/>
        <v>12.65825329461693</v>
      </c>
      <c r="I90" s="11">
        <f t="shared" si="11"/>
        <v>22.810364083091354</v>
      </c>
      <c r="J90" s="11">
        <f t="shared" si="8"/>
        <v>19.230064775519324</v>
      </c>
    </row>
    <row r="91" spans="1:10" x14ac:dyDescent="0.25">
      <c r="A91" t="s">
        <v>16</v>
      </c>
      <c r="B91" s="6">
        <v>263.54899999999998</v>
      </c>
      <c r="C91" s="6">
        <v>107.074</v>
      </c>
      <c r="D91" s="8">
        <v>62.755000000000003</v>
      </c>
      <c r="E91" s="8">
        <v>450.42399999999998</v>
      </c>
      <c r="F91" s="8">
        <v>88</v>
      </c>
      <c r="G91" s="11">
        <f t="shared" si="9"/>
        <v>58.608999383603866</v>
      </c>
      <c r="H91" s="11">
        <f t="shared" si="10"/>
        <v>13.93242811217875</v>
      </c>
      <c r="I91" s="11">
        <f t="shared" si="11"/>
        <v>23.771823881498321</v>
      </c>
      <c r="J91" s="11">
        <f t="shared" si="8"/>
        <v>19.537147221284833</v>
      </c>
    </row>
    <row r="92" spans="1:10" x14ac:dyDescent="0.25">
      <c r="A92" t="s">
        <v>16</v>
      </c>
      <c r="B92" s="6"/>
      <c r="C92" s="6"/>
      <c r="D92" s="8">
        <v>70.013000000000005</v>
      </c>
      <c r="E92" s="6"/>
      <c r="F92" s="6"/>
      <c r="G92" s="11"/>
      <c r="H92" s="11"/>
      <c r="I92" s="11"/>
      <c r="J92" s="11"/>
    </row>
    <row r="93" spans="1:10" x14ac:dyDescent="0.25">
      <c r="A93" t="s">
        <v>16</v>
      </c>
      <c r="B93" s="6">
        <v>283.08499999999998</v>
      </c>
      <c r="C93" s="6">
        <v>107.366</v>
      </c>
      <c r="D93" s="8">
        <v>65.05</v>
      </c>
      <c r="E93" s="8">
        <v>742.01599999999996</v>
      </c>
      <c r="F93" s="8">
        <v>56</v>
      </c>
      <c r="G93" s="11">
        <f t="shared" si="9"/>
        <v>60.587150494569975</v>
      </c>
      <c r="H93" s="11">
        <f t="shared" si="10"/>
        <v>8.7666573227531472</v>
      </c>
      <c r="I93" s="11">
        <f t="shared" si="11"/>
        <v>14.469499309987926</v>
      </c>
      <c r="J93" s="11">
        <f t="shared" si="8"/>
        <v>7.5470070726237708</v>
      </c>
    </row>
    <row r="94" spans="1:10" x14ac:dyDescent="0.25">
      <c r="A94" t="s">
        <v>16</v>
      </c>
      <c r="B94" s="6">
        <v>326.12</v>
      </c>
      <c r="C94" s="6">
        <v>136.64699999999999</v>
      </c>
      <c r="D94" s="8">
        <v>77.316000000000003</v>
      </c>
      <c r="E94" s="6"/>
      <c r="F94" s="6"/>
      <c r="G94" s="11">
        <f t="shared" si="9"/>
        <v>56.580825045555336</v>
      </c>
      <c r="H94" s="11"/>
      <c r="I94" s="11"/>
      <c r="J94" s="11"/>
    </row>
    <row r="95" spans="1:10" x14ac:dyDescent="0.25">
      <c r="A95" t="s">
        <v>16</v>
      </c>
      <c r="B95" s="6">
        <v>276.62099999999998</v>
      </c>
      <c r="C95" s="6">
        <v>99.478999999999999</v>
      </c>
      <c r="D95" s="8">
        <v>69.771000000000001</v>
      </c>
      <c r="E95" s="8">
        <v>468.26600000000002</v>
      </c>
      <c r="F95" s="8">
        <v>144.125</v>
      </c>
      <c r="G95" s="11">
        <f t="shared" si="9"/>
        <v>70.136410699745682</v>
      </c>
      <c r="H95" s="11">
        <f t="shared" si="10"/>
        <v>14.899864606868746</v>
      </c>
      <c r="I95" s="11">
        <f t="shared" si="11"/>
        <v>21.244121930697506</v>
      </c>
      <c r="J95" s="11">
        <f t="shared" si="8"/>
        <v>30.778446438562696</v>
      </c>
    </row>
    <row r="96" spans="1:10" x14ac:dyDescent="0.25">
      <c r="A96" t="s">
        <v>16</v>
      </c>
      <c r="B96" s="6">
        <v>302.8</v>
      </c>
      <c r="C96" s="6">
        <v>106.042</v>
      </c>
      <c r="D96" s="8">
        <v>59.033999999999999</v>
      </c>
      <c r="E96" s="6">
        <v>501.51100000000002</v>
      </c>
      <c r="F96" s="6"/>
      <c r="G96" s="11">
        <f t="shared" si="9"/>
        <v>55.670394749250299</v>
      </c>
      <c r="H96" s="11">
        <f t="shared" si="10"/>
        <v>11.771227350945441</v>
      </c>
      <c r="I96" s="11">
        <f t="shared" si="11"/>
        <v>21.144501317019966</v>
      </c>
      <c r="J96" s="11"/>
    </row>
    <row r="97" spans="1:10" x14ac:dyDescent="0.25">
      <c r="A97" t="s">
        <v>16</v>
      </c>
      <c r="B97" s="6"/>
      <c r="C97" s="6"/>
      <c r="D97" s="8">
        <v>52.805999999999997</v>
      </c>
      <c r="E97" s="6"/>
      <c r="F97" s="6"/>
      <c r="G97" s="11"/>
      <c r="H97" s="11"/>
      <c r="I97" s="11"/>
      <c r="J97" s="11"/>
    </row>
    <row r="98" spans="1:10" x14ac:dyDescent="0.25">
      <c r="A98" t="s">
        <v>16</v>
      </c>
      <c r="B98" s="6"/>
      <c r="C98" s="6"/>
      <c r="D98" s="8">
        <v>59.5</v>
      </c>
      <c r="E98" s="6"/>
      <c r="F98" s="6"/>
      <c r="G98" s="11"/>
      <c r="H98" s="11"/>
      <c r="I98" s="11"/>
      <c r="J98" s="11"/>
    </row>
    <row r="99" spans="1:10" x14ac:dyDescent="0.25">
      <c r="A99" t="s">
        <v>16</v>
      </c>
      <c r="B99" s="6">
        <v>248.72399999999999</v>
      </c>
      <c r="C99" s="6">
        <v>86.436000000000007</v>
      </c>
      <c r="D99" s="8">
        <v>58.31</v>
      </c>
      <c r="E99" s="8">
        <v>526.11800000000005</v>
      </c>
      <c r="F99" s="6">
        <v>82.097999999999999</v>
      </c>
      <c r="G99" s="11">
        <f t="shared" si="9"/>
        <v>67.460317460317455</v>
      </c>
      <c r="H99" s="11">
        <f t="shared" si="10"/>
        <v>11.083065015832949</v>
      </c>
      <c r="I99" s="11">
        <f t="shared" si="11"/>
        <v>16.429014023470021</v>
      </c>
      <c r="J99" s="11">
        <f t="shared" si="8"/>
        <v>15.604484165149263</v>
      </c>
    </row>
    <row r="100" spans="1:10" x14ac:dyDescent="0.25">
      <c r="A100" t="s">
        <v>16</v>
      </c>
      <c r="B100" s="6">
        <v>231.227</v>
      </c>
      <c r="C100" s="6">
        <v>85.885999999999996</v>
      </c>
      <c r="D100" s="8">
        <v>57.554000000000002</v>
      </c>
      <c r="E100" s="6"/>
      <c r="F100" s="6"/>
      <c r="G100" s="11">
        <f t="shared" si="9"/>
        <v>67.012085788137767</v>
      </c>
      <c r="H100" s="11"/>
      <c r="I100" s="11"/>
      <c r="J100" s="11"/>
    </row>
    <row r="101" spans="1:10" x14ac:dyDescent="0.25">
      <c r="A101" t="s">
        <v>16</v>
      </c>
      <c r="B101" s="6">
        <v>214.84200000000001</v>
      </c>
      <c r="C101" s="6"/>
      <c r="D101" s="6"/>
      <c r="E101" s="6">
        <v>490.40800000000002</v>
      </c>
      <c r="F101" s="6">
        <v>129.25899999999999</v>
      </c>
      <c r="G101" s="11"/>
      <c r="H101" s="11"/>
      <c r="I101" s="11"/>
      <c r="J101" s="11">
        <f t="shared" si="8"/>
        <v>26.357441151041577</v>
      </c>
    </row>
    <row r="102" spans="1:10" x14ac:dyDescent="0.25">
      <c r="A102" t="s">
        <v>16</v>
      </c>
      <c r="B102" s="6">
        <v>228.10599999999999</v>
      </c>
      <c r="C102" s="6">
        <v>77.423000000000002</v>
      </c>
      <c r="D102" s="6">
        <v>56.154000000000003</v>
      </c>
      <c r="E102" s="6">
        <v>449.90800000000002</v>
      </c>
      <c r="F102" s="6">
        <v>158.45500000000001</v>
      </c>
      <c r="G102" s="11">
        <f t="shared" si="9"/>
        <v>72.528835100680681</v>
      </c>
      <c r="H102" s="11">
        <f t="shared" si="10"/>
        <v>12.481218382424851</v>
      </c>
      <c r="I102" s="11">
        <f t="shared" si="11"/>
        <v>17.208629319772044</v>
      </c>
      <c r="J102" s="11">
        <f t="shared" si="8"/>
        <v>35.219422637517006</v>
      </c>
    </row>
    <row r="103" spans="1:10" x14ac:dyDescent="0.25">
      <c r="A103" t="s">
        <v>16</v>
      </c>
      <c r="B103" s="6"/>
      <c r="C103" s="6">
        <v>78.823999999999998</v>
      </c>
      <c r="D103" s="6">
        <v>50.628999999999998</v>
      </c>
      <c r="E103" s="6"/>
      <c r="F103" s="6"/>
      <c r="G103" s="11">
        <f t="shared" si="9"/>
        <v>64.230437430224299</v>
      </c>
      <c r="H103" s="11"/>
      <c r="I103" s="11"/>
      <c r="J103" s="11"/>
    </row>
    <row r="104" spans="1:10" x14ac:dyDescent="0.25">
      <c r="A104" t="s">
        <v>16</v>
      </c>
      <c r="B104" s="6">
        <v>232.607</v>
      </c>
      <c r="C104" s="6">
        <v>95.656999999999996</v>
      </c>
      <c r="D104" s="6">
        <v>58.451000000000001</v>
      </c>
      <c r="E104" s="6"/>
      <c r="F104" s="6"/>
      <c r="G104" s="11">
        <f t="shared" si="9"/>
        <v>61.10478062243223</v>
      </c>
      <c r="H104" s="11"/>
      <c r="I104" s="11"/>
      <c r="J104" s="11"/>
    </row>
    <row r="105" spans="1:10" x14ac:dyDescent="0.25">
      <c r="A105" t="s">
        <v>16</v>
      </c>
      <c r="B105" s="6">
        <v>251.012</v>
      </c>
      <c r="C105" s="6">
        <v>100.001</v>
      </c>
      <c r="D105" s="6">
        <v>67.119</v>
      </c>
      <c r="E105" s="6"/>
      <c r="F105" s="6"/>
      <c r="G105" s="11">
        <f t="shared" si="9"/>
        <v>67.118328816711823</v>
      </c>
      <c r="H105" s="11"/>
      <c r="I105" s="11"/>
      <c r="J105" s="11"/>
    </row>
    <row r="106" spans="1:10" x14ac:dyDescent="0.25">
      <c r="A106" t="s">
        <v>16</v>
      </c>
      <c r="B106" s="6">
        <v>244.53299999999999</v>
      </c>
      <c r="C106" s="6">
        <v>80.001999999999995</v>
      </c>
      <c r="D106" s="8">
        <v>66.097999999999999</v>
      </c>
      <c r="E106" s="8">
        <v>516.44100000000003</v>
      </c>
      <c r="F106" s="8">
        <v>94.021000000000001</v>
      </c>
      <c r="G106" s="11">
        <f t="shared" si="9"/>
        <v>82.620434489137779</v>
      </c>
      <c r="H106" s="11">
        <f t="shared" si="10"/>
        <v>12.798751454667617</v>
      </c>
      <c r="I106" s="11">
        <f t="shared" si="11"/>
        <v>15.491024144093901</v>
      </c>
      <c r="J106" s="11">
        <f t="shared" si="8"/>
        <v>18.205564624032561</v>
      </c>
    </row>
    <row r="107" spans="1:10" x14ac:dyDescent="0.25">
      <c r="A107" t="s">
        <v>16</v>
      </c>
      <c r="B107" s="6">
        <v>225.81200000000001</v>
      </c>
      <c r="C107" s="6">
        <v>67.685000000000002</v>
      </c>
      <c r="D107" s="6">
        <v>43.488999999999997</v>
      </c>
      <c r="E107" s="6">
        <v>445.81299999999999</v>
      </c>
      <c r="F107" s="6">
        <v>80.010999999999996</v>
      </c>
      <c r="G107" s="11">
        <f t="shared" si="9"/>
        <v>64.252049937209122</v>
      </c>
      <c r="H107" s="11">
        <f t="shared" si="10"/>
        <v>9.7549869564144611</v>
      </c>
      <c r="I107" s="11">
        <f t="shared" si="11"/>
        <v>15.182374672788814</v>
      </c>
      <c r="J107" s="11">
        <f t="shared" si="8"/>
        <v>17.947211050373138</v>
      </c>
    </row>
    <row r="108" spans="1:10" x14ac:dyDescent="0.25">
      <c r="A108" t="s">
        <v>16</v>
      </c>
      <c r="B108" s="6">
        <v>207.82300000000001</v>
      </c>
      <c r="C108" s="6">
        <v>61.072000000000003</v>
      </c>
      <c r="D108" s="6">
        <v>47.07</v>
      </c>
      <c r="E108" s="6"/>
      <c r="F108" s="6"/>
      <c r="G108" s="11">
        <f t="shared" si="9"/>
        <v>77.072963059994763</v>
      </c>
      <c r="H108" s="11"/>
      <c r="I108" s="11"/>
      <c r="J108" s="11"/>
    </row>
    <row r="109" spans="1:10" x14ac:dyDescent="0.25">
      <c r="A109" t="s">
        <v>16</v>
      </c>
      <c r="B109" s="6">
        <v>212.91800000000001</v>
      </c>
      <c r="C109" s="6">
        <v>53.106000000000002</v>
      </c>
      <c r="D109" s="6">
        <v>45.136000000000003</v>
      </c>
      <c r="E109" s="6">
        <v>417.54199999999997</v>
      </c>
      <c r="F109" s="6">
        <v>78.677999999999997</v>
      </c>
      <c r="G109" s="11">
        <f t="shared" si="9"/>
        <v>84.992279591759882</v>
      </c>
      <c r="H109" s="11">
        <f t="shared" si="10"/>
        <v>10.809930498009782</v>
      </c>
      <c r="I109" s="11">
        <f t="shared" si="11"/>
        <v>12.718720511948501</v>
      </c>
      <c r="J109" s="11">
        <f t="shared" si="8"/>
        <v>18.843134343371446</v>
      </c>
    </row>
    <row r="110" spans="1:10" x14ac:dyDescent="0.25">
      <c r="A110" t="s">
        <v>16</v>
      </c>
      <c r="B110" s="6">
        <v>207.643</v>
      </c>
      <c r="C110" s="6">
        <v>56.728999999999999</v>
      </c>
      <c r="D110" s="6">
        <v>49.494999999999997</v>
      </c>
      <c r="E110" s="6"/>
      <c r="F110" s="6"/>
      <c r="G110" s="11">
        <f t="shared" si="9"/>
        <v>87.248144687902126</v>
      </c>
      <c r="H110" s="11"/>
      <c r="I110" s="11"/>
      <c r="J110" s="11"/>
    </row>
    <row r="111" spans="1:10" x14ac:dyDescent="0.25">
      <c r="A111" t="s">
        <v>16</v>
      </c>
      <c r="B111" s="6">
        <v>235.30600000000001</v>
      </c>
      <c r="C111" s="6">
        <v>76.025999999999996</v>
      </c>
      <c r="D111" s="6">
        <v>57.368000000000002</v>
      </c>
      <c r="E111" s="6">
        <v>577.92999999999995</v>
      </c>
      <c r="F111" s="6">
        <v>108</v>
      </c>
      <c r="G111" s="11">
        <f t="shared" si="9"/>
        <v>75.458395811959079</v>
      </c>
      <c r="H111" s="11">
        <f t="shared" si="10"/>
        <v>9.9264616822106486</v>
      </c>
      <c r="I111" s="11">
        <f t="shared" si="11"/>
        <v>13.154880348831174</v>
      </c>
      <c r="J111" s="11">
        <f t="shared" si="8"/>
        <v>18.687384285294069</v>
      </c>
    </row>
    <row r="112" spans="1:10" x14ac:dyDescent="0.25">
      <c r="A112" t="s">
        <v>16</v>
      </c>
      <c r="B112" s="6">
        <v>220.29499999999999</v>
      </c>
      <c r="C112" s="6">
        <v>68.938000000000002</v>
      </c>
      <c r="D112" s="6"/>
      <c r="E112" s="6">
        <v>502.334</v>
      </c>
      <c r="F112" s="6">
        <v>118.068</v>
      </c>
      <c r="G112" s="11"/>
      <c r="H112" s="11"/>
      <c r="I112" s="11">
        <f t="shared" si="11"/>
        <v>13.723538522178472</v>
      </c>
      <c r="J112" s="11">
        <f t="shared" si="8"/>
        <v>23.503883870094398</v>
      </c>
    </row>
    <row r="113" spans="1:10" x14ac:dyDescent="0.25">
      <c r="A113" t="s">
        <v>16</v>
      </c>
      <c r="B113" s="6">
        <v>236.68199999999999</v>
      </c>
      <c r="C113" s="6">
        <v>82.677000000000007</v>
      </c>
      <c r="D113" s="6">
        <v>60.758000000000003</v>
      </c>
      <c r="E113" s="6"/>
      <c r="F113" s="6"/>
      <c r="G113" s="11">
        <f t="shared" si="9"/>
        <v>73.488394595836809</v>
      </c>
      <c r="H113" s="11"/>
      <c r="I113" s="11"/>
      <c r="J113" s="11"/>
    </row>
    <row r="114" spans="1:10" x14ac:dyDescent="0.25">
      <c r="A114" t="s">
        <v>16</v>
      </c>
      <c r="B114" s="6"/>
      <c r="C114" s="6">
        <v>77.646000000000001</v>
      </c>
      <c r="D114" s="6">
        <v>61.741</v>
      </c>
      <c r="E114" s="6"/>
      <c r="F114" s="6"/>
      <c r="G114" s="11">
        <f t="shared" si="9"/>
        <v>79.516008551631771</v>
      </c>
      <c r="H114" s="11"/>
      <c r="I114" s="11"/>
      <c r="J114" s="11"/>
    </row>
    <row r="115" spans="1:10" x14ac:dyDescent="0.25">
      <c r="A115" t="s">
        <v>16</v>
      </c>
      <c r="B115" s="6">
        <v>229.41200000000001</v>
      </c>
      <c r="C115" s="6">
        <v>88.426000000000002</v>
      </c>
      <c r="D115" s="6">
        <v>62.003999999999998</v>
      </c>
      <c r="E115" s="6"/>
      <c r="F115" s="6"/>
      <c r="G115" s="11">
        <f t="shared" si="9"/>
        <v>70.119648067310507</v>
      </c>
      <c r="H115" s="11"/>
      <c r="I115" s="11"/>
      <c r="J115" s="11"/>
    </row>
    <row r="116" spans="1:10" x14ac:dyDescent="0.25">
      <c r="A116" t="s">
        <v>16</v>
      </c>
      <c r="B116" s="6">
        <v>271.33699999999999</v>
      </c>
      <c r="C116" s="6">
        <v>88.066000000000003</v>
      </c>
      <c r="D116" s="6">
        <v>66.680000000000007</v>
      </c>
      <c r="E116" s="6"/>
      <c r="F116" s="6"/>
      <c r="G116" s="11">
        <f t="shared" si="9"/>
        <v>75.715940317489157</v>
      </c>
      <c r="H116" s="11"/>
      <c r="I116" s="11"/>
      <c r="J116" s="11"/>
    </row>
    <row r="117" spans="1:10" x14ac:dyDescent="0.25">
      <c r="A117" t="s">
        <v>16</v>
      </c>
      <c r="B117" s="6">
        <v>273.35399999999998</v>
      </c>
      <c r="C117" s="6">
        <v>81.466999999999999</v>
      </c>
      <c r="D117" s="6">
        <v>46.005000000000003</v>
      </c>
      <c r="E117" s="6"/>
      <c r="F117" s="6"/>
      <c r="G117" s="11">
        <f t="shared" si="9"/>
        <v>56.470718204917333</v>
      </c>
      <c r="H117" s="11"/>
      <c r="I117" s="11"/>
      <c r="J117" s="11"/>
    </row>
    <row r="118" spans="1:10" x14ac:dyDescent="0.25">
      <c r="A118" t="s">
        <v>16</v>
      </c>
      <c r="B118" s="6"/>
      <c r="C118" s="6"/>
      <c r="D118" s="6">
        <v>55.369</v>
      </c>
      <c r="E118" s="6"/>
      <c r="F118" s="6"/>
      <c r="G118" s="11"/>
      <c r="H118" s="11"/>
      <c r="I118" s="11"/>
      <c r="J118" s="11"/>
    </row>
    <row r="119" spans="1:10" x14ac:dyDescent="0.25">
      <c r="A119" t="s">
        <v>16</v>
      </c>
      <c r="B119" s="6"/>
      <c r="C119" s="6"/>
      <c r="D119" s="6">
        <v>46.69</v>
      </c>
      <c r="E119" s="6"/>
      <c r="F119" s="6"/>
      <c r="G119" s="11"/>
      <c r="H119" s="11"/>
      <c r="I119" s="11"/>
      <c r="J119" s="11"/>
    </row>
    <row r="120" spans="1:10" x14ac:dyDescent="0.25">
      <c r="A120" t="s">
        <v>16</v>
      </c>
      <c r="B120" s="6">
        <v>269.97800000000001</v>
      </c>
      <c r="C120" s="6">
        <v>68.472999999999999</v>
      </c>
      <c r="D120" s="6">
        <v>48.87</v>
      </c>
      <c r="E120" s="6"/>
      <c r="F120" s="6"/>
      <c r="G120" s="11">
        <f t="shared" si="9"/>
        <v>71.37119740627692</v>
      </c>
      <c r="H120" s="11"/>
      <c r="I120" s="11"/>
      <c r="J120" s="11"/>
    </row>
    <row r="121" spans="1:10" x14ac:dyDescent="0.25">
      <c r="A121" t="s">
        <v>16</v>
      </c>
      <c r="B121" s="6">
        <v>248.08500000000001</v>
      </c>
      <c r="C121" s="6">
        <v>76.540999999999997</v>
      </c>
      <c r="D121" s="6">
        <v>46.457000000000001</v>
      </c>
      <c r="E121" s="6"/>
      <c r="F121" s="6"/>
      <c r="G121" s="11">
        <f t="shared" si="9"/>
        <v>60.695574920630776</v>
      </c>
      <c r="H121" s="11"/>
      <c r="I121" s="11"/>
      <c r="J121" s="11"/>
    </row>
    <row r="122" spans="1:10" x14ac:dyDescent="0.25">
      <c r="A122" t="s">
        <v>16</v>
      </c>
      <c r="B122" s="6">
        <v>267.947</v>
      </c>
      <c r="C122" s="6">
        <v>91.685000000000002</v>
      </c>
      <c r="D122" s="8">
        <v>60.808999999999997</v>
      </c>
      <c r="E122" s="8">
        <v>445.84399999999999</v>
      </c>
      <c r="F122" s="8">
        <v>72.028000000000006</v>
      </c>
      <c r="G122" s="11">
        <f t="shared" si="9"/>
        <v>66.323826143862135</v>
      </c>
      <c r="H122" s="11">
        <f t="shared" si="10"/>
        <v>13.639075551089618</v>
      </c>
      <c r="I122" s="11">
        <f t="shared" si="11"/>
        <v>20.5643678057796</v>
      </c>
      <c r="J122" s="11">
        <f t="shared" si="8"/>
        <v>16.155426561757029</v>
      </c>
    </row>
    <row r="123" spans="1:10" x14ac:dyDescent="0.25">
      <c r="A123" t="s">
        <v>16</v>
      </c>
      <c r="B123" s="6">
        <v>318.61099999999999</v>
      </c>
      <c r="C123" s="6">
        <v>114.586</v>
      </c>
      <c r="D123" s="8">
        <v>62.29</v>
      </c>
      <c r="E123" s="8">
        <v>545.13800000000003</v>
      </c>
      <c r="F123" s="8">
        <v>78</v>
      </c>
      <c r="G123" s="11">
        <f t="shared" si="9"/>
        <v>54.360916691393371</v>
      </c>
      <c r="H123" s="11">
        <f t="shared" si="10"/>
        <v>11.426464491559935</v>
      </c>
      <c r="I123" s="11">
        <f t="shared" si="11"/>
        <v>21.019631726278483</v>
      </c>
      <c r="J123" s="11">
        <f t="shared" si="8"/>
        <v>14.308303585514127</v>
      </c>
    </row>
    <row r="124" spans="1:10" x14ac:dyDescent="0.25">
      <c r="A124" t="s">
        <v>16</v>
      </c>
      <c r="B124" s="6">
        <v>244.185</v>
      </c>
      <c r="C124" s="6">
        <v>71.543999999999997</v>
      </c>
      <c r="D124" s="6">
        <v>59.008000000000003</v>
      </c>
      <c r="E124" s="6"/>
      <c r="F124" s="6"/>
      <c r="G124" s="11">
        <f t="shared" si="9"/>
        <v>82.477915688247791</v>
      </c>
      <c r="H124" s="11"/>
      <c r="I124" s="11"/>
      <c r="J124" s="11"/>
    </row>
    <row r="125" spans="1:10" x14ac:dyDescent="0.25">
      <c r="A125" t="s">
        <v>16</v>
      </c>
      <c r="B125" s="6">
        <v>218.232</v>
      </c>
      <c r="C125" s="6">
        <v>76.590999999999994</v>
      </c>
      <c r="D125" s="6">
        <v>54.085999999999999</v>
      </c>
      <c r="E125" s="6">
        <v>359.30099999999999</v>
      </c>
      <c r="F125" s="6">
        <v>132.61799999999999</v>
      </c>
      <c r="G125" s="11">
        <f t="shared" si="9"/>
        <v>70.616652087059833</v>
      </c>
      <c r="H125" s="11">
        <f t="shared" si="10"/>
        <v>15.053117024444687</v>
      </c>
      <c r="I125" s="11">
        <f t="shared" si="11"/>
        <v>21.316667640780292</v>
      </c>
      <c r="J125" s="11">
        <f t="shared" si="8"/>
        <v>36.910000250486362</v>
      </c>
    </row>
    <row r="126" spans="1:10" x14ac:dyDescent="0.25">
      <c r="A126" t="s">
        <v>16</v>
      </c>
      <c r="B126" s="6">
        <v>275.61599999999999</v>
      </c>
      <c r="C126" s="6">
        <v>92.841999999999999</v>
      </c>
      <c r="D126" s="8">
        <v>62.45</v>
      </c>
      <c r="E126" s="8">
        <v>353.50400000000002</v>
      </c>
      <c r="F126" s="8">
        <v>94.149000000000001</v>
      </c>
      <c r="G126" s="11">
        <f t="shared" si="9"/>
        <v>67.264815492988092</v>
      </c>
      <c r="H126" s="11">
        <f t="shared" si="10"/>
        <v>17.665995292839686</v>
      </c>
      <c r="I126" s="11">
        <f t="shared" si="11"/>
        <v>26.263352041278171</v>
      </c>
      <c r="J126" s="11">
        <f t="shared" si="8"/>
        <v>26.633079116502216</v>
      </c>
    </row>
    <row r="127" spans="1:10" x14ac:dyDescent="0.25">
      <c r="A127" t="s">
        <v>16</v>
      </c>
      <c r="B127" s="6">
        <v>244.32900000000001</v>
      </c>
      <c r="C127" s="6">
        <v>80.710999999999999</v>
      </c>
      <c r="D127" s="8">
        <v>67.738</v>
      </c>
      <c r="E127" s="8">
        <v>525.53300000000002</v>
      </c>
      <c r="F127" s="8">
        <v>156.20500000000001</v>
      </c>
      <c r="G127" s="11">
        <f t="shared" si="9"/>
        <v>83.926602321864436</v>
      </c>
      <c r="H127" s="11">
        <f t="shared" si="10"/>
        <v>12.889390390327534</v>
      </c>
      <c r="I127" s="11">
        <f t="shared" si="11"/>
        <v>15.357931852043544</v>
      </c>
      <c r="J127" s="11">
        <f t="shared" si="8"/>
        <v>29.723157251780574</v>
      </c>
    </row>
    <row r="128" spans="1:10" x14ac:dyDescent="0.25">
      <c r="A128" t="s">
        <v>16</v>
      </c>
      <c r="B128" s="6">
        <v>257.00200000000001</v>
      </c>
      <c r="C128" s="6">
        <v>81.153999999999996</v>
      </c>
      <c r="D128" s="8">
        <v>77.025999999999996</v>
      </c>
      <c r="E128" s="8">
        <v>383.18400000000003</v>
      </c>
      <c r="F128" s="8">
        <v>94.021000000000001</v>
      </c>
      <c r="G128" s="11">
        <f t="shared" si="9"/>
        <v>94.913374571801754</v>
      </c>
      <c r="H128" s="11">
        <f t="shared" si="10"/>
        <v>20.101570002922877</v>
      </c>
      <c r="I128" s="11">
        <f t="shared" si="11"/>
        <v>21.178859242557099</v>
      </c>
      <c r="J128" s="11">
        <f t="shared" si="8"/>
        <v>24.536776065806503</v>
      </c>
    </row>
    <row r="129" spans="1:10" x14ac:dyDescent="0.25">
      <c r="A129" t="s">
        <v>16</v>
      </c>
      <c r="B129" s="6">
        <v>283.72399999999999</v>
      </c>
      <c r="C129" s="6"/>
      <c r="D129" s="6"/>
      <c r="E129" s="8">
        <v>552.17999999999995</v>
      </c>
      <c r="F129" s="8">
        <v>82</v>
      </c>
      <c r="G129" s="11"/>
      <c r="H129" s="11"/>
      <c r="I129" s="11"/>
      <c r="J129" s="11">
        <f t="shared" si="8"/>
        <v>14.850229997464595</v>
      </c>
    </row>
    <row r="130" spans="1:10" x14ac:dyDescent="0.25">
      <c r="A130" t="s">
        <v>16</v>
      </c>
      <c r="B130" s="6">
        <v>286.08</v>
      </c>
      <c r="C130" s="6">
        <v>114.03100000000001</v>
      </c>
      <c r="D130" s="8">
        <v>77.775000000000006</v>
      </c>
      <c r="E130" s="6"/>
      <c r="F130" s="6"/>
      <c r="G130" s="11">
        <f t="shared" si="9"/>
        <v>68.205137199533468</v>
      </c>
      <c r="H130" s="11"/>
      <c r="I130" s="11"/>
      <c r="J130" s="11"/>
    </row>
    <row r="131" spans="1:10" x14ac:dyDescent="0.25">
      <c r="A131" t="s">
        <v>16</v>
      </c>
      <c r="B131" s="6">
        <v>209.917</v>
      </c>
      <c r="C131" s="6"/>
      <c r="D131" s="6"/>
      <c r="E131" s="6"/>
      <c r="F131" s="6"/>
      <c r="G131" s="11"/>
      <c r="H131" s="11"/>
      <c r="I131" s="11"/>
      <c r="J131" s="11"/>
    </row>
    <row r="132" spans="1:10" x14ac:dyDescent="0.25">
      <c r="A132" t="s">
        <v>16</v>
      </c>
      <c r="B132" s="6">
        <v>256.279</v>
      </c>
      <c r="C132" s="6">
        <v>85.647999999999996</v>
      </c>
      <c r="D132" s="8">
        <v>67.385999999999996</v>
      </c>
      <c r="E132" s="8">
        <v>414.40899999999999</v>
      </c>
      <c r="F132" s="8">
        <v>115.41200000000001</v>
      </c>
      <c r="G132" s="11">
        <f t="shared" si="9"/>
        <v>78.677844199514297</v>
      </c>
      <c r="H132" s="11">
        <f t="shared" si="10"/>
        <v>16.260747232806235</v>
      </c>
      <c r="I132" s="11">
        <f t="shared" si="11"/>
        <v>20.667504808051948</v>
      </c>
      <c r="J132" s="11">
        <f t="shared" si="8"/>
        <v>27.849781254750745</v>
      </c>
    </row>
    <row r="133" spans="1:10" x14ac:dyDescent="0.25">
      <c r="A133" t="s">
        <v>16</v>
      </c>
      <c r="B133" s="6">
        <v>257.00200000000001</v>
      </c>
      <c r="C133" s="6">
        <v>99.341999999999999</v>
      </c>
      <c r="D133" s="8">
        <v>68.831999999999994</v>
      </c>
      <c r="E133" s="8">
        <v>441.09199999999998</v>
      </c>
      <c r="F133" s="8">
        <v>70.710999999999999</v>
      </c>
      <c r="G133" s="11">
        <f t="shared" si="9"/>
        <v>69.287914477260372</v>
      </c>
      <c r="H133" s="11">
        <f t="shared" si="10"/>
        <v>15.604907819683875</v>
      </c>
      <c r="I133" s="11">
        <f t="shared" si="11"/>
        <v>22.521832180134759</v>
      </c>
      <c r="J133" s="11">
        <f t="shared" si="8"/>
        <v>16.030896048896828</v>
      </c>
    </row>
    <row r="134" spans="1:10" x14ac:dyDescent="0.25">
      <c r="A134" t="s">
        <v>16</v>
      </c>
      <c r="B134" s="6">
        <v>249.12899999999999</v>
      </c>
      <c r="C134" s="6">
        <v>84.344999999999999</v>
      </c>
      <c r="D134" s="6">
        <v>51.264000000000003</v>
      </c>
      <c r="E134" s="6"/>
      <c r="F134" s="6"/>
      <c r="G134" s="11">
        <f t="shared" si="9"/>
        <v>60.778943624399794</v>
      </c>
      <c r="H134" s="11"/>
      <c r="I134" s="11"/>
      <c r="J134" s="11"/>
    </row>
    <row r="135" spans="1:10" x14ac:dyDescent="0.25">
      <c r="A135" t="s">
        <v>16</v>
      </c>
      <c r="B135" s="6">
        <v>266.39499999999998</v>
      </c>
      <c r="C135" s="6">
        <v>92.855999999999995</v>
      </c>
      <c r="D135" s="8">
        <v>67.768000000000001</v>
      </c>
      <c r="E135" s="8">
        <v>455.77600000000001</v>
      </c>
      <c r="F135" s="8">
        <v>80</v>
      </c>
      <c r="G135" s="11">
        <f t="shared" si="9"/>
        <v>72.981821314723888</v>
      </c>
      <c r="H135" s="11">
        <f t="shared" si="10"/>
        <v>14.86870743523134</v>
      </c>
      <c r="I135" s="11">
        <f t="shared" si="11"/>
        <v>20.373165765639261</v>
      </c>
      <c r="J135" s="11">
        <f t="shared" si="8"/>
        <v>17.55248192094362</v>
      </c>
    </row>
    <row r="136" spans="1:10" x14ac:dyDescent="0.25">
      <c r="A136" t="s">
        <v>16</v>
      </c>
      <c r="B136" s="6">
        <v>257.98</v>
      </c>
      <c r="C136" s="6">
        <v>95.927999999999997</v>
      </c>
      <c r="D136" s="8">
        <v>67.227999999999994</v>
      </c>
      <c r="E136" s="6"/>
      <c r="F136" s="6"/>
      <c r="G136" s="11">
        <f t="shared" si="9"/>
        <v>70.081727962638638</v>
      </c>
      <c r="H136" s="11"/>
      <c r="I136" s="11"/>
      <c r="J136" s="11"/>
    </row>
    <row r="137" spans="1:10" x14ac:dyDescent="0.25">
      <c r="A137" t="s">
        <v>16</v>
      </c>
      <c r="B137" s="6">
        <v>234.304</v>
      </c>
      <c r="C137" s="6">
        <v>92.33</v>
      </c>
      <c r="D137" s="8">
        <v>73.409000000000006</v>
      </c>
      <c r="E137" s="8">
        <v>436.07299999999998</v>
      </c>
      <c r="F137" s="8">
        <v>84</v>
      </c>
      <c r="G137" s="11">
        <f t="shared" si="9"/>
        <v>79.507202426080369</v>
      </c>
      <c r="H137" s="11">
        <f t="shared" si="10"/>
        <v>16.834108050716281</v>
      </c>
      <c r="I137" s="11">
        <f t="shared" si="11"/>
        <v>21.173060473819753</v>
      </c>
      <c r="J137" s="11">
        <f t="shared" si="8"/>
        <v>19.26282984729621</v>
      </c>
    </row>
    <row r="138" spans="1:10" x14ac:dyDescent="0.25">
      <c r="A138" t="s">
        <v>16</v>
      </c>
      <c r="B138" s="6">
        <v>240.37700000000001</v>
      </c>
      <c r="C138" s="6">
        <v>102.354</v>
      </c>
      <c r="D138" s="8">
        <v>67.314999999999998</v>
      </c>
      <c r="E138" s="8"/>
      <c r="F138" s="8"/>
      <c r="G138" s="11">
        <f t="shared" si="9"/>
        <v>65.766848388924714</v>
      </c>
      <c r="H138" s="11"/>
      <c r="I138" s="11"/>
      <c r="J138" s="11"/>
    </row>
    <row r="139" spans="1:10" x14ac:dyDescent="0.25">
      <c r="A139" t="s">
        <v>16</v>
      </c>
      <c r="B139" s="6">
        <v>230.143</v>
      </c>
      <c r="C139" s="6">
        <v>95.242000000000004</v>
      </c>
      <c r="D139" s="8">
        <v>73.626999999999995</v>
      </c>
      <c r="E139" s="8">
        <v>425.05799999999999</v>
      </c>
      <c r="F139" s="8">
        <v>113.71899999999999</v>
      </c>
      <c r="G139" s="11">
        <f t="shared" si="9"/>
        <v>77.305180487599998</v>
      </c>
      <c r="H139" s="11">
        <f t="shared" si="10"/>
        <v>17.321636106131397</v>
      </c>
      <c r="I139" s="11">
        <f t="shared" si="11"/>
        <v>22.406824480423847</v>
      </c>
      <c r="J139" s="11">
        <f t="shared" si="8"/>
        <v>26.753760663250659</v>
      </c>
    </row>
    <row r="140" spans="1:10" x14ac:dyDescent="0.25">
      <c r="A140" t="s">
        <v>16</v>
      </c>
      <c r="B140" s="6"/>
      <c r="C140" s="6"/>
      <c r="D140" s="8">
        <v>77.98</v>
      </c>
      <c r="E140" s="8">
        <v>452.93299999999999</v>
      </c>
      <c r="F140" s="8">
        <v>84</v>
      </c>
      <c r="G140" s="11"/>
      <c r="H140" s="11">
        <f t="shared" ref="H140:H190" si="12">(D140/E140)*100</f>
        <v>17.216674430876093</v>
      </c>
      <c r="I140" s="11">
        <f t="shared" ref="I140:I190" si="13">(C140/E140)*100</f>
        <v>0</v>
      </c>
      <c r="J140" s="11">
        <f t="shared" ref="J140:J186" si="14">(F140/E140)*100</f>
        <v>18.545789333080169</v>
      </c>
    </row>
    <row r="141" spans="1:10" x14ac:dyDescent="0.25">
      <c r="A141" t="s">
        <v>16</v>
      </c>
      <c r="B141" s="6">
        <v>226.017</v>
      </c>
      <c r="C141" s="6">
        <v>85.796000000000006</v>
      </c>
      <c r="D141" s="8">
        <v>63.46</v>
      </c>
      <c r="E141" s="6"/>
      <c r="F141" s="6"/>
      <c r="G141" s="11">
        <f t="shared" ref="G141:G191" si="15">(D141/C141)*100</f>
        <v>73.966152268171001</v>
      </c>
      <c r="H141" s="11"/>
      <c r="I141" s="11"/>
      <c r="J141" s="11"/>
    </row>
    <row r="142" spans="1:10" x14ac:dyDescent="0.25">
      <c r="A142" t="s">
        <v>16</v>
      </c>
      <c r="B142" s="6">
        <v>226.214</v>
      </c>
      <c r="C142" s="6">
        <v>88.481999999999999</v>
      </c>
      <c r="D142" s="8">
        <v>58.149000000000001</v>
      </c>
      <c r="E142" s="6"/>
      <c r="F142" s="6"/>
      <c r="G142" s="11">
        <f t="shared" si="15"/>
        <v>65.718451210415679</v>
      </c>
      <c r="H142" s="11"/>
      <c r="I142" s="11"/>
      <c r="J142" s="11"/>
    </row>
    <row r="143" spans="1:10" x14ac:dyDescent="0.25">
      <c r="A143" t="s">
        <v>16</v>
      </c>
      <c r="B143" s="6">
        <v>177.62899999999999</v>
      </c>
      <c r="C143" s="6">
        <v>84.75</v>
      </c>
      <c r="D143" s="8">
        <v>53.723999999999997</v>
      </c>
      <c r="E143" s="6"/>
      <c r="F143" s="6"/>
      <c r="G143" s="11">
        <f t="shared" si="15"/>
        <v>63.391150442477873</v>
      </c>
      <c r="H143" s="11"/>
      <c r="I143" s="11"/>
      <c r="J143" s="11"/>
    </row>
    <row r="144" spans="1:10" x14ac:dyDescent="0.25">
      <c r="A144" t="s">
        <v>16</v>
      </c>
      <c r="B144" s="6">
        <v>218.46600000000001</v>
      </c>
      <c r="C144" s="6">
        <v>79.606999999999999</v>
      </c>
      <c r="D144" s="8">
        <v>68</v>
      </c>
      <c r="E144" s="6"/>
      <c r="F144" s="6"/>
      <c r="G144" s="11">
        <f t="shared" si="15"/>
        <v>85.419623902420639</v>
      </c>
      <c r="H144" s="11"/>
      <c r="I144" s="11"/>
      <c r="J144" s="11"/>
    </row>
    <row r="145" spans="1:10" x14ac:dyDescent="0.25">
      <c r="A145" t="s">
        <v>16</v>
      </c>
      <c r="B145" s="6">
        <v>206.02699999999999</v>
      </c>
      <c r="C145" s="6"/>
      <c r="D145" s="8">
        <v>92.561000000000007</v>
      </c>
      <c r="E145" s="6"/>
      <c r="F145" s="6"/>
      <c r="G145" s="11"/>
      <c r="H145" s="11"/>
      <c r="I145" s="11"/>
      <c r="J145" s="11"/>
    </row>
    <row r="146" spans="1:10" x14ac:dyDescent="0.25">
      <c r="A146" s="14" t="s">
        <v>22</v>
      </c>
      <c r="B146" s="3">
        <v>100</v>
      </c>
      <c r="C146" s="3">
        <v>87.5</v>
      </c>
      <c r="D146" s="3">
        <v>37.5</v>
      </c>
      <c r="E146" s="3">
        <v>275</v>
      </c>
      <c r="F146" s="3">
        <v>137.5</v>
      </c>
      <c r="G146" s="11">
        <f t="shared" si="15"/>
        <v>42.857142857142854</v>
      </c>
      <c r="H146" s="11">
        <f t="shared" si="12"/>
        <v>13.636363636363635</v>
      </c>
      <c r="I146" s="11">
        <f t="shared" si="13"/>
        <v>31.818181818181817</v>
      </c>
      <c r="J146" s="11">
        <f t="shared" si="14"/>
        <v>50</v>
      </c>
    </row>
    <row r="147" spans="1:10" x14ac:dyDescent="0.25">
      <c r="A147" s="14" t="s">
        <v>22</v>
      </c>
      <c r="B147" s="3">
        <v>137.5</v>
      </c>
      <c r="C147" s="3">
        <v>75</v>
      </c>
      <c r="D147" s="3">
        <v>37.5</v>
      </c>
      <c r="E147" s="3">
        <v>275</v>
      </c>
      <c r="F147" s="3">
        <v>250</v>
      </c>
      <c r="G147" s="11">
        <f t="shared" si="15"/>
        <v>50</v>
      </c>
      <c r="H147" s="11">
        <f t="shared" si="12"/>
        <v>13.636363636363635</v>
      </c>
      <c r="I147" s="11">
        <f t="shared" si="13"/>
        <v>27.27272727272727</v>
      </c>
      <c r="J147" s="11">
        <f t="shared" si="14"/>
        <v>90.909090909090907</v>
      </c>
    </row>
    <row r="148" spans="1:10" x14ac:dyDescent="0.25">
      <c r="A148" s="14" t="s">
        <v>22</v>
      </c>
      <c r="B148" s="3">
        <v>125</v>
      </c>
      <c r="C148" s="3">
        <v>81.25</v>
      </c>
      <c r="D148" s="3">
        <v>50</v>
      </c>
      <c r="E148" s="3">
        <v>237.5</v>
      </c>
      <c r="F148" s="3">
        <v>100</v>
      </c>
      <c r="G148" s="11">
        <f t="shared" si="15"/>
        <v>61.53846153846154</v>
      </c>
      <c r="H148" s="11">
        <f t="shared" si="12"/>
        <v>21.052631578947366</v>
      </c>
      <c r="I148" s="11">
        <f t="shared" si="13"/>
        <v>34.210526315789473</v>
      </c>
      <c r="J148" s="11">
        <f t="shared" si="14"/>
        <v>42.105263157894733</v>
      </c>
    </row>
    <row r="149" spans="1:10" x14ac:dyDescent="0.25">
      <c r="A149" s="14" t="s">
        <v>22</v>
      </c>
      <c r="B149" s="3">
        <v>137.5</v>
      </c>
      <c r="C149" s="3">
        <v>81.25</v>
      </c>
      <c r="D149" s="3">
        <v>50</v>
      </c>
      <c r="E149" s="3">
        <v>437.5</v>
      </c>
      <c r="F149" s="3">
        <v>212.5</v>
      </c>
      <c r="G149" s="11">
        <f t="shared" si="15"/>
        <v>61.53846153846154</v>
      </c>
      <c r="H149" s="11">
        <f t="shared" si="12"/>
        <v>11.428571428571429</v>
      </c>
      <c r="I149" s="11">
        <f t="shared" si="13"/>
        <v>18.571428571428573</v>
      </c>
      <c r="J149" s="11">
        <f t="shared" si="14"/>
        <v>48.571428571428569</v>
      </c>
    </row>
    <row r="150" spans="1:10" x14ac:dyDescent="0.25">
      <c r="A150" s="14" t="s">
        <v>22</v>
      </c>
      <c r="B150" s="3">
        <v>137.5</v>
      </c>
      <c r="C150" s="3">
        <v>87.5</v>
      </c>
      <c r="D150" s="3">
        <v>37.5</v>
      </c>
      <c r="E150" s="3">
        <v>387.5</v>
      </c>
      <c r="F150" s="3">
        <v>137.5</v>
      </c>
      <c r="G150" s="11">
        <f t="shared" si="15"/>
        <v>42.857142857142854</v>
      </c>
      <c r="H150" s="11">
        <f t="shared" si="12"/>
        <v>9.67741935483871</v>
      </c>
      <c r="I150" s="11">
        <f t="shared" si="13"/>
        <v>22.58064516129032</v>
      </c>
      <c r="J150" s="11">
        <f t="shared" si="14"/>
        <v>35.483870967741936</v>
      </c>
    </row>
    <row r="151" spans="1:10" x14ac:dyDescent="0.25">
      <c r="A151" s="14" t="s">
        <v>22</v>
      </c>
      <c r="B151" s="3">
        <v>112.5</v>
      </c>
      <c r="C151" s="3">
        <v>68.75</v>
      </c>
      <c r="D151" s="3">
        <v>31.25</v>
      </c>
      <c r="E151" s="3">
        <v>250</v>
      </c>
      <c r="F151" s="3">
        <v>125</v>
      </c>
      <c r="G151" s="11">
        <f t="shared" si="15"/>
        <v>45.454545454545453</v>
      </c>
      <c r="H151" s="11">
        <f t="shared" si="12"/>
        <v>12.5</v>
      </c>
      <c r="I151" s="11">
        <f t="shared" si="13"/>
        <v>27.500000000000004</v>
      </c>
      <c r="J151" s="11">
        <f t="shared" si="14"/>
        <v>50</v>
      </c>
    </row>
    <row r="152" spans="1:10" x14ac:dyDescent="0.25">
      <c r="A152" s="14" t="s">
        <v>22</v>
      </c>
      <c r="B152" s="3">
        <v>152.39999999999998</v>
      </c>
      <c r="C152" s="3">
        <v>88.899999999999991</v>
      </c>
      <c r="D152" s="3">
        <v>38.099999999999994</v>
      </c>
      <c r="E152" s="3">
        <v>285.75</v>
      </c>
      <c r="F152" s="3">
        <v>139.69999999999999</v>
      </c>
      <c r="G152" s="11">
        <f t="shared" si="15"/>
        <v>42.857142857142854</v>
      </c>
      <c r="H152" s="11">
        <f t="shared" si="12"/>
        <v>13.33333333333333</v>
      </c>
      <c r="I152" s="11">
        <f t="shared" si="13"/>
        <v>31.111111111111107</v>
      </c>
      <c r="J152" s="11">
        <f t="shared" si="14"/>
        <v>48.888888888888886</v>
      </c>
    </row>
    <row r="153" spans="1:10" x14ac:dyDescent="0.25">
      <c r="A153" s="14" t="s">
        <v>22</v>
      </c>
      <c r="B153" s="3">
        <v>139.69999999999999</v>
      </c>
      <c r="C153" s="3">
        <v>88.899999999999991</v>
      </c>
      <c r="D153" s="3">
        <v>50.8</v>
      </c>
      <c r="E153" s="3"/>
      <c r="F153" s="3"/>
      <c r="G153" s="11">
        <f t="shared" si="15"/>
        <v>57.142857142857139</v>
      </c>
      <c r="H153" s="11"/>
      <c r="I153" s="11"/>
      <c r="J153" s="11"/>
    </row>
    <row r="154" spans="1:10" x14ac:dyDescent="0.25">
      <c r="A154" s="14" t="s">
        <v>22</v>
      </c>
      <c r="B154" s="3">
        <v>152.39999999999998</v>
      </c>
      <c r="C154" s="3">
        <v>88.899999999999991</v>
      </c>
      <c r="D154" s="3">
        <v>38.099999999999994</v>
      </c>
      <c r="E154" s="3">
        <v>330.2</v>
      </c>
      <c r="F154" s="3">
        <v>254</v>
      </c>
      <c r="G154" s="11">
        <f t="shared" si="15"/>
        <v>42.857142857142854</v>
      </c>
      <c r="H154" s="11">
        <f t="shared" si="12"/>
        <v>11.538461538461538</v>
      </c>
      <c r="I154" s="11">
        <f t="shared" si="13"/>
        <v>26.923076923076923</v>
      </c>
      <c r="J154" s="11">
        <f t="shared" si="14"/>
        <v>76.923076923076934</v>
      </c>
    </row>
    <row r="155" spans="1:10" x14ac:dyDescent="0.25">
      <c r="A155" s="14" t="s">
        <v>22</v>
      </c>
      <c r="B155" s="3">
        <v>165.1</v>
      </c>
      <c r="C155" s="3">
        <v>88.899999999999991</v>
      </c>
      <c r="D155" s="3">
        <v>44.449999999999996</v>
      </c>
      <c r="E155" s="3"/>
      <c r="F155" s="3">
        <v>114.3</v>
      </c>
      <c r="G155" s="11">
        <f t="shared" si="15"/>
        <v>50</v>
      </c>
      <c r="H155" s="11"/>
      <c r="I155" s="11"/>
      <c r="J155" s="11"/>
    </row>
    <row r="156" spans="1:10" x14ac:dyDescent="0.25">
      <c r="A156" s="14" t="s">
        <v>22</v>
      </c>
      <c r="B156" s="3">
        <v>165.1</v>
      </c>
      <c r="C156" s="3">
        <v>76.199999999999989</v>
      </c>
      <c r="D156" s="3">
        <v>31.75</v>
      </c>
      <c r="E156" s="3"/>
      <c r="F156" s="3"/>
      <c r="G156" s="11">
        <f t="shared" si="15"/>
        <v>41.666666666666671</v>
      </c>
      <c r="H156" s="11"/>
      <c r="I156" s="11"/>
      <c r="J156" s="11"/>
    </row>
    <row r="157" spans="1:10" x14ac:dyDescent="0.25">
      <c r="A157" s="14" t="s">
        <v>22</v>
      </c>
      <c r="B157" s="3">
        <v>152.39999999999998</v>
      </c>
      <c r="C157" s="3">
        <v>88.899999999999991</v>
      </c>
      <c r="D157" s="3">
        <v>44.449999999999996</v>
      </c>
      <c r="E157" s="3">
        <v>317.5</v>
      </c>
      <c r="F157" s="3">
        <v>190.5</v>
      </c>
      <c r="G157" s="11">
        <f t="shared" si="15"/>
        <v>50</v>
      </c>
      <c r="H157" s="11">
        <f t="shared" si="12"/>
        <v>13.999999999999998</v>
      </c>
      <c r="I157" s="11">
        <f t="shared" si="13"/>
        <v>27.999999999999996</v>
      </c>
      <c r="J157" s="11">
        <f t="shared" si="14"/>
        <v>60</v>
      </c>
    </row>
    <row r="158" spans="1:10" x14ac:dyDescent="0.25">
      <c r="A158" s="14" t="s">
        <v>22</v>
      </c>
      <c r="B158" s="3">
        <v>158.75</v>
      </c>
      <c r="C158" s="3">
        <v>88.899999999999991</v>
      </c>
      <c r="D158" s="3">
        <v>44.449999999999996</v>
      </c>
      <c r="E158" s="3">
        <v>393.7</v>
      </c>
      <c r="F158" s="3">
        <v>146.04999999999998</v>
      </c>
      <c r="G158" s="11">
        <f t="shared" si="15"/>
        <v>50</v>
      </c>
      <c r="H158" s="11">
        <f t="shared" si="12"/>
        <v>11.29032258064516</v>
      </c>
      <c r="I158" s="11">
        <f t="shared" si="13"/>
        <v>22.58064516129032</v>
      </c>
      <c r="J158" s="11">
        <f t="shared" si="14"/>
        <v>37.096774193548384</v>
      </c>
    </row>
    <row r="159" spans="1:10" x14ac:dyDescent="0.25">
      <c r="A159" s="14" t="s">
        <v>22</v>
      </c>
      <c r="B159" s="3">
        <v>146.04999999999998</v>
      </c>
      <c r="C159" s="3">
        <v>88.899999999999991</v>
      </c>
      <c r="D159" s="3">
        <v>50.8</v>
      </c>
      <c r="E159" s="3">
        <v>342.9</v>
      </c>
      <c r="F159" s="3">
        <v>203.2</v>
      </c>
      <c r="G159" s="11">
        <f t="shared" si="15"/>
        <v>57.142857142857139</v>
      </c>
      <c r="H159" s="11">
        <f t="shared" si="12"/>
        <v>14.814814814814813</v>
      </c>
      <c r="I159" s="11">
        <f t="shared" si="13"/>
        <v>25.925925925925924</v>
      </c>
      <c r="J159" s="11">
        <f t="shared" si="14"/>
        <v>59.259259259259252</v>
      </c>
    </row>
    <row r="160" spans="1:10" x14ac:dyDescent="0.25">
      <c r="A160" s="14" t="s">
        <v>22</v>
      </c>
      <c r="B160" s="3">
        <v>152.39999999999998</v>
      </c>
      <c r="C160" s="3">
        <v>88.899999999999991</v>
      </c>
      <c r="D160" s="3">
        <v>44.449999999999996</v>
      </c>
      <c r="E160" s="3"/>
      <c r="F160" s="3">
        <v>190.5</v>
      </c>
      <c r="G160" s="11">
        <f t="shared" si="15"/>
        <v>50</v>
      </c>
      <c r="H160" s="11"/>
      <c r="I160" s="11"/>
      <c r="J160" s="11"/>
    </row>
    <row r="161" spans="1:10" x14ac:dyDescent="0.25">
      <c r="A161" s="14" t="s">
        <v>22</v>
      </c>
      <c r="B161" s="3">
        <v>139.69999999999999</v>
      </c>
      <c r="C161" s="3">
        <v>88.899999999999991</v>
      </c>
      <c r="D161" s="3">
        <v>44.449999999999996</v>
      </c>
      <c r="E161" s="3"/>
      <c r="F161" s="3"/>
      <c r="G161" s="11">
        <f t="shared" si="15"/>
        <v>50</v>
      </c>
      <c r="H161" s="11"/>
      <c r="I161" s="11"/>
      <c r="J161" s="11"/>
    </row>
    <row r="162" spans="1:10" x14ac:dyDescent="0.25">
      <c r="A162" s="14" t="s">
        <v>22</v>
      </c>
      <c r="B162" s="3">
        <v>165.1</v>
      </c>
      <c r="C162" s="3">
        <v>88.899999999999991</v>
      </c>
      <c r="D162" s="3">
        <v>44.449999999999996</v>
      </c>
      <c r="E162" s="3">
        <v>228.6</v>
      </c>
      <c r="F162" s="3">
        <v>190.5</v>
      </c>
      <c r="G162" s="11">
        <f t="shared" si="15"/>
        <v>50</v>
      </c>
      <c r="H162" s="11">
        <f t="shared" si="12"/>
        <v>19.444444444444443</v>
      </c>
      <c r="I162" s="11">
        <f t="shared" si="13"/>
        <v>38.888888888888886</v>
      </c>
      <c r="J162" s="11">
        <f t="shared" si="14"/>
        <v>83.333333333333343</v>
      </c>
    </row>
    <row r="163" spans="1:10" x14ac:dyDescent="0.25">
      <c r="A163" s="14" t="s">
        <v>22</v>
      </c>
      <c r="B163" s="3">
        <v>152.39999999999998</v>
      </c>
      <c r="C163" s="3">
        <v>76.199999999999989</v>
      </c>
      <c r="D163" s="3">
        <v>38.099999999999994</v>
      </c>
      <c r="E163" s="3"/>
      <c r="F163" s="3">
        <v>165.1</v>
      </c>
      <c r="G163" s="11">
        <f t="shared" si="15"/>
        <v>50</v>
      </c>
      <c r="H163" s="11"/>
      <c r="I163" s="11"/>
      <c r="J163" s="11"/>
    </row>
    <row r="164" spans="1:10" x14ac:dyDescent="0.25">
      <c r="A164" s="14" t="s">
        <v>22</v>
      </c>
      <c r="B164" s="3">
        <v>152.39999999999998</v>
      </c>
      <c r="C164" s="3">
        <v>95.25</v>
      </c>
      <c r="D164" s="3">
        <v>44.449999999999996</v>
      </c>
      <c r="E164" s="3">
        <v>234.95</v>
      </c>
      <c r="F164" s="3">
        <v>215.89999999999998</v>
      </c>
      <c r="G164" s="11">
        <f t="shared" si="15"/>
        <v>46.666666666666664</v>
      </c>
      <c r="H164" s="11">
        <f t="shared" si="12"/>
        <v>18.918918918918916</v>
      </c>
      <c r="I164" s="11">
        <f t="shared" si="13"/>
        <v>40.54054054054054</v>
      </c>
      <c r="J164" s="11">
        <f t="shared" si="14"/>
        <v>91.891891891891888</v>
      </c>
    </row>
    <row r="165" spans="1:10" x14ac:dyDescent="0.25">
      <c r="A165" s="14" t="s">
        <v>22</v>
      </c>
      <c r="B165" s="3">
        <v>152.39999999999998</v>
      </c>
      <c r="C165" s="3">
        <v>88.899999999999991</v>
      </c>
      <c r="D165" s="3">
        <v>50.8</v>
      </c>
      <c r="E165" s="3">
        <v>412.75</v>
      </c>
      <c r="F165" s="3">
        <v>222.25</v>
      </c>
      <c r="G165" s="11">
        <f t="shared" si="15"/>
        <v>57.142857142857139</v>
      </c>
      <c r="H165" s="11">
        <f t="shared" si="12"/>
        <v>12.307692307692307</v>
      </c>
      <c r="I165" s="11">
        <f t="shared" si="13"/>
        <v>21.538461538461537</v>
      </c>
      <c r="J165" s="11">
        <f t="shared" si="14"/>
        <v>53.846153846153847</v>
      </c>
    </row>
    <row r="166" spans="1:10" x14ac:dyDescent="0.25">
      <c r="A166" s="14" t="s">
        <v>22</v>
      </c>
      <c r="B166" s="3">
        <v>152.39999999999998</v>
      </c>
      <c r="C166" s="3">
        <v>76.199999999999989</v>
      </c>
      <c r="D166" s="3">
        <v>44.449999999999996</v>
      </c>
      <c r="E166" s="3"/>
      <c r="F166" s="3">
        <v>139.69999999999999</v>
      </c>
      <c r="G166" s="11">
        <f t="shared" si="15"/>
        <v>58.333333333333336</v>
      </c>
      <c r="H166" s="11"/>
      <c r="I166" s="11"/>
      <c r="J166" s="11"/>
    </row>
    <row r="167" spans="1:10" x14ac:dyDescent="0.25">
      <c r="A167" s="14" t="s">
        <v>22</v>
      </c>
      <c r="B167" s="3">
        <v>152.39999999999998</v>
      </c>
      <c r="C167" s="3">
        <v>88.899999999999991</v>
      </c>
      <c r="D167" s="3">
        <v>50.8</v>
      </c>
      <c r="E167" s="3"/>
      <c r="F167" s="3"/>
      <c r="G167" s="11">
        <f t="shared" si="15"/>
        <v>57.142857142857139</v>
      </c>
      <c r="H167" s="11"/>
      <c r="I167" s="11"/>
      <c r="J167" s="11"/>
    </row>
    <row r="168" spans="1:10" x14ac:dyDescent="0.25">
      <c r="A168" s="14" t="s">
        <v>22</v>
      </c>
      <c r="B168" s="3">
        <v>139.69999999999999</v>
      </c>
      <c r="C168" s="3">
        <v>82.55</v>
      </c>
      <c r="D168" s="3">
        <v>38.099999999999994</v>
      </c>
      <c r="E168" s="3"/>
      <c r="F168" s="3"/>
      <c r="G168" s="11">
        <f t="shared" si="15"/>
        <v>46.153846153846153</v>
      </c>
      <c r="H168" s="11"/>
      <c r="I168" s="11"/>
      <c r="J168" s="11"/>
    </row>
    <row r="169" spans="1:10" x14ac:dyDescent="0.25">
      <c r="A169" s="14" t="s">
        <v>22</v>
      </c>
      <c r="B169" s="3">
        <v>127</v>
      </c>
      <c r="C169" s="3">
        <v>63.5</v>
      </c>
      <c r="D169" s="3">
        <v>31.75</v>
      </c>
      <c r="E169" s="3">
        <v>165.1</v>
      </c>
      <c r="F169" s="3">
        <v>165.1</v>
      </c>
      <c r="G169" s="11">
        <f t="shared" si="15"/>
        <v>50</v>
      </c>
      <c r="H169" s="11">
        <f t="shared" si="12"/>
        <v>19.230769230769234</v>
      </c>
      <c r="I169" s="11">
        <f t="shared" si="13"/>
        <v>38.461538461538467</v>
      </c>
      <c r="J169" s="11">
        <f t="shared" si="14"/>
        <v>100</v>
      </c>
    </row>
    <row r="170" spans="1:10" x14ac:dyDescent="0.25">
      <c r="A170" s="14" t="s">
        <v>22</v>
      </c>
      <c r="B170" s="3">
        <v>127</v>
      </c>
      <c r="C170" s="3">
        <v>63.5</v>
      </c>
      <c r="D170" s="3">
        <v>38.099999999999994</v>
      </c>
      <c r="E170" s="3">
        <v>165.1</v>
      </c>
      <c r="F170" s="3">
        <v>165.1</v>
      </c>
      <c r="G170" s="11">
        <f t="shared" si="15"/>
        <v>59.999999999999986</v>
      </c>
      <c r="H170" s="11">
        <f t="shared" si="12"/>
        <v>23.076923076923077</v>
      </c>
      <c r="I170" s="11">
        <f t="shared" si="13"/>
        <v>38.461538461538467</v>
      </c>
      <c r="J170" s="11">
        <f t="shared" si="14"/>
        <v>100</v>
      </c>
    </row>
    <row r="171" spans="1:10" x14ac:dyDescent="0.25">
      <c r="A171" s="14" t="s">
        <v>22</v>
      </c>
      <c r="B171" s="3">
        <v>127</v>
      </c>
      <c r="C171" s="3">
        <v>63.5</v>
      </c>
      <c r="D171" s="3">
        <v>31.75</v>
      </c>
      <c r="E171" s="3">
        <v>158.75</v>
      </c>
      <c r="F171" s="3"/>
      <c r="G171" s="11">
        <f t="shared" si="15"/>
        <v>50</v>
      </c>
      <c r="H171" s="11">
        <f t="shared" si="12"/>
        <v>20</v>
      </c>
      <c r="I171" s="11">
        <f t="shared" si="13"/>
        <v>40</v>
      </c>
      <c r="J171" s="11">
        <f t="shared" si="14"/>
        <v>0</v>
      </c>
    </row>
    <row r="172" spans="1:10" x14ac:dyDescent="0.25">
      <c r="A172" s="14" t="s">
        <v>22</v>
      </c>
      <c r="B172" s="3">
        <v>177.79999999999998</v>
      </c>
      <c r="C172" s="3">
        <v>82.55</v>
      </c>
      <c r="D172" s="3">
        <v>57.15</v>
      </c>
      <c r="E172" s="3">
        <v>304.79999999999995</v>
      </c>
      <c r="F172" s="3">
        <v>146.04999999999998</v>
      </c>
      <c r="G172" s="11">
        <f t="shared" si="15"/>
        <v>69.230769230769226</v>
      </c>
      <c r="H172" s="11">
        <f t="shared" si="12"/>
        <v>18.750000000000004</v>
      </c>
      <c r="I172" s="11">
        <f t="shared" si="13"/>
        <v>27.083333333333336</v>
      </c>
      <c r="J172" s="11">
        <f t="shared" si="14"/>
        <v>47.916666666666671</v>
      </c>
    </row>
    <row r="173" spans="1:10" x14ac:dyDescent="0.25">
      <c r="A173" s="14" t="s">
        <v>22</v>
      </c>
      <c r="B173" s="3">
        <v>152.39999999999998</v>
      </c>
      <c r="C173" s="3">
        <v>76.199999999999989</v>
      </c>
      <c r="D173" s="3">
        <v>50.8</v>
      </c>
      <c r="E173" s="3">
        <v>292.09999999999997</v>
      </c>
      <c r="F173" s="3">
        <v>152.39999999999998</v>
      </c>
      <c r="G173" s="11">
        <f t="shared" si="15"/>
        <v>66.666666666666671</v>
      </c>
      <c r="H173" s="11">
        <f t="shared" si="12"/>
        <v>17.39130434782609</v>
      </c>
      <c r="I173" s="11">
        <f t="shared" si="13"/>
        <v>26.086956521739129</v>
      </c>
      <c r="J173" s="11">
        <f t="shared" si="14"/>
        <v>52.173913043478258</v>
      </c>
    </row>
    <row r="174" spans="1:10" x14ac:dyDescent="0.25">
      <c r="A174" s="14" t="s">
        <v>22</v>
      </c>
      <c r="B174" s="3">
        <v>133.35</v>
      </c>
      <c r="C174" s="3">
        <v>82.55</v>
      </c>
      <c r="D174" s="3">
        <v>50.8</v>
      </c>
      <c r="E174" s="3">
        <v>304.79999999999995</v>
      </c>
      <c r="F174" s="3">
        <v>114.3</v>
      </c>
      <c r="G174" s="11">
        <f t="shared" si="15"/>
        <v>61.53846153846154</v>
      </c>
      <c r="H174" s="11">
        <f t="shared" si="12"/>
        <v>16.666666666666668</v>
      </c>
      <c r="I174" s="11">
        <f t="shared" si="13"/>
        <v>27.083333333333336</v>
      </c>
      <c r="J174" s="11">
        <f t="shared" si="14"/>
        <v>37.500000000000007</v>
      </c>
    </row>
    <row r="175" spans="1:10" x14ac:dyDescent="0.25">
      <c r="A175" s="14" t="s">
        <v>22</v>
      </c>
      <c r="B175" s="3">
        <v>158.75</v>
      </c>
      <c r="C175" s="3">
        <v>82.55</v>
      </c>
      <c r="D175" s="3">
        <v>44.449999999999996</v>
      </c>
      <c r="E175" s="3">
        <v>228.6</v>
      </c>
      <c r="F175" s="3">
        <v>114.3</v>
      </c>
      <c r="G175" s="11">
        <f t="shared" si="15"/>
        <v>53.846153846153847</v>
      </c>
      <c r="H175" s="11">
        <f t="shared" si="12"/>
        <v>19.444444444444443</v>
      </c>
      <c r="I175" s="11">
        <f t="shared" si="13"/>
        <v>36.111111111111107</v>
      </c>
      <c r="J175" s="11">
        <f t="shared" si="14"/>
        <v>50</v>
      </c>
    </row>
    <row r="176" spans="1:10" x14ac:dyDescent="0.25">
      <c r="A176" s="14" t="s">
        <v>22</v>
      </c>
      <c r="B176" s="3">
        <v>152.39999999999998</v>
      </c>
      <c r="C176" s="3">
        <v>69.849999999999994</v>
      </c>
      <c r="D176" s="3">
        <v>50.8</v>
      </c>
      <c r="E176" s="3">
        <v>241.29999999999998</v>
      </c>
      <c r="F176" s="3">
        <v>165.1</v>
      </c>
      <c r="G176" s="11">
        <f t="shared" si="15"/>
        <v>72.727272727272734</v>
      </c>
      <c r="H176" s="11">
        <f t="shared" si="12"/>
        <v>21.05263157894737</v>
      </c>
      <c r="I176" s="11">
        <f t="shared" si="13"/>
        <v>28.947368421052634</v>
      </c>
      <c r="J176" s="11">
        <f t="shared" si="14"/>
        <v>68.421052631578945</v>
      </c>
    </row>
    <row r="177" spans="1:10" x14ac:dyDescent="0.25">
      <c r="A177" s="14" t="s">
        <v>22</v>
      </c>
      <c r="B177" s="3">
        <v>152.39999999999998</v>
      </c>
      <c r="C177" s="3">
        <v>76.199999999999989</v>
      </c>
      <c r="D177" s="3">
        <v>50.8</v>
      </c>
      <c r="E177" s="3">
        <v>292.09999999999997</v>
      </c>
      <c r="F177" s="3">
        <v>127</v>
      </c>
      <c r="G177" s="11">
        <f t="shared" si="15"/>
        <v>66.666666666666671</v>
      </c>
      <c r="H177" s="11">
        <f t="shared" si="12"/>
        <v>17.39130434782609</v>
      </c>
      <c r="I177" s="11">
        <f t="shared" si="13"/>
        <v>26.086956521739129</v>
      </c>
      <c r="J177" s="11">
        <f t="shared" si="14"/>
        <v>43.478260869565219</v>
      </c>
    </row>
    <row r="178" spans="1:10" x14ac:dyDescent="0.25">
      <c r="A178" s="14" t="s">
        <v>22</v>
      </c>
      <c r="B178" s="3">
        <v>158.75</v>
      </c>
      <c r="C178" s="3">
        <v>76.199999999999989</v>
      </c>
      <c r="D178" s="3">
        <v>44.449999999999996</v>
      </c>
      <c r="E178" s="3"/>
      <c r="F178" s="3">
        <v>139.69999999999999</v>
      </c>
      <c r="G178" s="11">
        <f t="shared" si="15"/>
        <v>58.333333333333336</v>
      </c>
      <c r="H178" s="11"/>
      <c r="I178" s="11"/>
      <c r="J178" s="11"/>
    </row>
    <row r="179" spans="1:10" x14ac:dyDescent="0.25">
      <c r="A179" s="14" t="s">
        <v>22</v>
      </c>
      <c r="B179" s="3">
        <v>139.69999999999999</v>
      </c>
      <c r="C179" s="3">
        <v>69.849999999999994</v>
      </c>
      <c r="D179" s="3">
        <v>38.099999999999994</v>
      </c>
      <c r="E179" s="3"/>
      <c r="F179" s="3"/>
      <c r="G179" s="11">
        <f t="shared" si="15"/>
        <v>54.54545454545454</v>
      </c>
      <c r="H179" s="11"/>
      <c r="I179" s="11"/>
      <c r="J179" s="11"/>
    </row>
    <row r="180" spans="1:10" x14ac:dyDescent="0.25">
      <c r="A180" s="14" t="s">
        <v>22</v>
      </c>
      <c r="B180" s="3">
        <v>152.39999999999998</v>
      </c>
      <c r="C180" s="3">
        <v>69.849999999999994</v>
      </c>
      <c r="D180" s="3">
        <v>44.449999999999996</v>
      </c>
      <c r="E180" s="3"/>
      <c r="F180" s="3"/>
      <c r="G180" s="11">
        <f t="shared" si="15"/>
        <v>63.636363636363633</v>
      </c>
      <c r="H180" s="11"/>
      <c r="I180" s="11"/>
      <c r="J180" s="11"/>
    </row>
    <row r="181" spans="1:10" x14ac:dyDescent="0.25">
      <c r="A181" s="14" t="s">
        <v>22</v>
      </c>
      <c r="B181" s="3">
        <v>133.35</v>
      </c>
      <c r="C181" s="3">
        <v>63.5</v>
      </c>
      <c r="D181" s="3">
        <v>38.099999999999994</v>
      </c>
      <c r="E181" s="3"/>
      <c r="F181" s="3"/>
      <c r="G181" s="11">
        <f t="shared" si="15"/>
        <v>59.999999999999986</v>
      </c>
      <c r="H181" s="11"/>
      <c r="I181" s="11"/>
      <c r="J181" s="11"/>
    </row>
    <row r="182" spans="1:10" x14ac:dyDescent="0.25">
      <c r="A182" s="14" t="s">
        <v>22</v>
      </c>
      <c r="B182" s="3">
        <v>139.69999999999999</v>
      </c>
      <c r="C182" s="3">
        <v>76.199999999999989</v>
      </c>
      <c r="D182" s="3">
        <v>38.099999999999994</v>
      </c>
      <c r="E182" s="3"/>
      <c r="F182" s="3"/>
      <c r="G182" s="11">
        <f t="shared" si="15"/>
        <v>50</v>
      </c>
      <c r="H182" s="11"/>
      <c r="I182" s="11"/>
      <c r="J182" s="11"/>
    </row>
    <row r="183" spans="1:10" x14ac:dyDescent="0.25">
      <c r="A183" s="14" t="s">
        <v>22</v>
      </c>
      <c r="B183" s="3">
        <v>158.75</v>
      </c>
      <c r="C183" s="3">
        <v>82.55</v>
      </c>
      <c r="D183" s="3">
        <v>50.8</v>
      </c>
      <c r="E183" s="3">
        <v>342.9</v>
      </c>
      <c r="F183" s="3"/>
      <c r="G183" s="11">
        <f t="shared" si="15"/>
        <v>61.53846153846154</v>
      </c>
      <c r="H183" s="11">
        <f t="shared" si="12"/>
        <v>14.814814814814813</v>
      </c>
      <c r="I183" s="11">
        <f t="shared" si="13"/>
        <v>24.074074074074076</v>
      </c>
      <c r="J183" s="11"/>
    </row>
    <row r="184" spans="1:10" x14ac:dyDescent="0.25">
      <c r="A184" s="14" t="s">
        <v>22</v>
      </c>
      <c r="B184" s="3">
        <v>139.69999999999999</v>
      </c>
      <c r="C184" s="3">
        <v>82.55</v>
      </c>
      <c r="D184" s="3">
        <v>50.8</v>
      </c>
      <c r="E184" s="3"/>
      <c r="F184" s="3"/>
      <c r="G184" s="11">
        <f t="shared" si="15"/>
        <v>61.53846153846154</v>
      </c>
      <c r="H184" s="11"/>
      <c r="I184" s="11"/>
      <c r="J184" s="11"/>
    </row>
    <row r="185" spans="1:10" x14ac:dyDescent="0.25">
      <c r="A185" s="14" t="s">
        <v>22</v>
      </c>
      <c r="B185" s="3">
        <v>139.69999999999999</v>
      </c>
      <c r="C185" s="3">
        <v>63.5</v>
      </c>
      <c r="D185" s="3">
        <v>31.75</v>
      </c>
      <c r="E185" s="3">
        <v>292.09999999999997</v>
      </c>
      <c r="F185" s="3">
        <v>57.15</v>
      </c>
      <c r="G185" s="11">
        <f t="shared" si="15"/>
        <v>50</v>
      </c>
      <c r="H185" s="11">
        <f t="shared" si="12"/>
        <v>10.869565217391305</v>
      </c>
      <c r="I185" s="11">
        <f t="shared" si="13"/>
        <v>21.739130434782609</v>
      </c>
      <c r="J185" s="11">
        <f t="shared" si="14"/>
        <v>19.565217391304348</v>
      </c>
    </row>
    <row r="186" spans="1:10" x14ac:dyDescent="0.25">
      <c r="A186" s="14" t="s">
        <v>22</v>
      </c>
      <c r="B186" s="3">
        <v>139.69999999999999</v>
      </c>
      <c r="C186" s="3">
        <v>69.849999999999994</v>
      </c>
      <c r="D186" s="3">
        <v>38.099999999999994</v>
      </c>
      <c r="E186" s="3">
        <v>254</v>
      </c>
      <c r="F186" s="3">
        <v>69.849999999999994</v>
      </c>
      <c r="G186" s="11">
        <f t="shared" si="15"/>
        <v>54.54545454545454</v>
      </c>
      <c r="H186" s="11">
        <f t="shared" si="12"/>
        <v>14.999999999999996</v>
      </c>
      <c r="I186" s="11">
        <f t="shared" si="13"/>
        <v>27.499999999999996</v>
      </c>
      <c r="J186" s="11">
        <f t="shared" si="14"/>
        <v>27.499999999999996</v>
      </c>
    </row>
    <row r="187" spans="1:10" x14ac:dyDescent="0.25">
      <c r="A187" s="14" t="s">
        <v>22</v>
      </c>
      <c r="B187" s="3">
        <v>133.35</v>
      </c>
      <c r="C187" s="3">
        <v>63.5</v>
      </c>
      <c r="D187" s="3">
        <v>38.099999999999994</v>
      </c>
      <c r="E187" s="3">
        <v>203.2</v>
      </c>
      <c r="F187" s="3"/>
      <c r="G187" s="11">
        <f t="shared" si="15"/>
        <v>59.999999999999986</v>
      </c>
      <c r="H187" s="11">
        <f t="shared" si="12"/>
        <v>18.749999999999996</v>
      </c>
      <c r="I187" s="11">
        <f t="shared" si="13"/>
        <v>31.25</v>
      </c>
      <c r="J187" s="11"/>
    </row>
    <row r="188" spans="1:10" x14ac:dyDescent="0.25">
      <c r="A188" s="14" t="s">
        <v>22</v>
      </c>
      <c r="B188" s="3">
        <v>127</v>
      </c>
      <c r="C188" s="3">
        <v>57.15</v>
      </c>
      <c r="D188" s="3">
        <v>31.75</v>
      </c>
      <c r="E188" s="3"/>
      <c r="F188" s="3"/>
      <c r="G188" s="11">
        <f t="shared" si="15"/>
        <v>55.555555555555557</v>
      </c>
      <c r="H188" s="11"/>
      <c r="I188" s="11"/>
      <c r="J188" s="11"/>
    </row>
    <row r="189" spans="1:10" x14ac:dyDescent="0.25">
      <c r="A189" s="14" t="s">
        <v>22</v>
      </c>
      <c r="B189" s="3">
        <v>184.14999999999998</v>
      </c>
      <c r="C189" s="3">
        <v>82.55</v>
      </c>
      <c r="D189" s="3">
        <v>50.8</v>
      </c>
      <c r="E189" s="3">
        <v>482.59999999999997</v>
      </c>
      <c r="F189" s="3"/>
      <c r="G189" s="11">
        <f t="shared" si="15"/>
        <v>61.53846153846154</v>
      </c>
      <c r="H189" s="11">
        <f t="shared" si="12"/>
        <v>10.526315789473685</v>
      </c>
      <c r="I189" s="11">
        <f t="shared" si="13"/>
        <v>17.105263157894736</v>
      </c>
      <c r="J189" s="11"/>
    </row>
    <row r="190" spans="1:10" x14ac:dyDescent="0.25">
      <c r="A190" s="14" t="s">
        <v>22</v>
      </c>
      <c r="B190" s="3">
        <v>152.39999999999998</v>
      </c>
      <c r="C190" s="3">
        <v>82.55</v>
      </c>
      <c r="D190" s="3">
        <v>50.8</v>
      </c>
      <c r="E190" s="3">
        <v>355.59999999999997</v>
      </c>
      <c r="F190" s="3"/>
      <c r="G190" s="11">
        <f t="shared" si="15"/>
        <v>61.53846153846154</v>
      </c>
      <c r="H190" s="11">
        <f t="shared" si="12"/>
        <v>14.285714285714285</v>
      </c>
      <c r="I190" s="11">
        <f t="shared" si="13"/>
        <v>23.214285714285715</v>
      </c>
      <c r="J190" s="11"/>
    </row>
    <row r="191" spans="1:10" x14ac:dyDescent="0.25">
      <c r="A191" s="14" t="s">
        <v>22</v>
      </c>
      <c r="B191" s="3">
        <v>152.39999999999998</v>
      </c>
      <c r="C191" s="3">
        <v>76.199999999999989</v>
      </c>
      <c r="D191" s="3">
        <v>50.8</v>
      </c>
      <c r="E191" s="3"/>
      <c r="F191" s="3"/>
      <c r="G191" s="11">
        <f t="shared" si="15"/>
        <v>66.666666666666671</v>
      </c>
      <c r="H191" s="11"/>
      <c r="I191" s="11"/>
      <c r="J191" s="11"/>
    </row>
    <row r="192" spans="1:10" ht="15.75" x14ac:dyDescent="0.25">
      <c r="A192" s="16" t="s">
        <v>26</v>
      </c>
      <c r="B192" s="17">
        <v>165</v>
      </c>
      <c r="C192" s="17"/>
      <c r="D192" s="17" t="s">
        <v>23</v>
      </c>
      <c r="E192" s="18">
        <v>325</v>
      </c>
      <c r="F192" s="15"/>
    </row>
    <row r="193" spans="1:10" x14ac:dyDescent="0.25">
      <c r="A193" s="16" t="s">
        <v>27</v>
      </c>
      <c r="B193" s="17">
        <v>160</v>
      </c>
      <c r="C193" s="17">
        <v>88</v>
      </c>
      <c r="D193" s="17">
        <v>65</v>
      </c>
      <c r="E193" s="19">
        <v>310</v>
      </c>
      <c r="F193" s="16"/>
      <c r="H193" s="16"/>
      <c r="I193" s="16"/>
    </row>
    <row r="194" spans="1:10" x14ac:dyDescent="0.25">
      <c r="A194" s="16" t="s">
        <v>28</v>
      </c>
      <c r="B194" s="17">
        <v>160</v>
      </c>
      <c r="C194" s="17">
        <v>97</v>
      </c>
      <c r="D194" s="17">
        <v>65</v>
      </c>
      <c r="E194" s="19">
        <v>335</v>
      </c>
      <c r="F194" s="18">
        <v>-24.8</v>
      </c>
      <c r="H194" s="16"/>
      <c r="I194" s="16"/>
    </row>
    <row r="195" spans="1:10" x14ac:dyDescent="0.25">
      <c r="A195" s="16" t="s">
        <v>29</v>
      </c>
      <c r="B195" s="17" t="s">
        <v>24</v>
      </c>
      <c r="C195" s="17">
        <v>90</v>
      </c>
      <c r="D195" s="17" t="s">
        <v>25</v>
      </c>
      <c r="E195" s="19">
        <v>310</v>
      </c>
      <c r="F195" s="16"/>
      <c r="H195" s="16"/>
      <c r="I195" s="16"/>
    </row>
    <row r="196" spans="1:10" x14ac:dyDescent="0.25">
      <c r="G196" s="16"/>
      <c r="H196" s="16"/>
      <c r="I196" s="16"/>
    </row>
    <row r="197" spans="1:10" x14ac:dyDescent="0.25">
      <c r="B197" s="2"/>
      <c r="C197" s="2"/>
      <c r="D197" s="2"/>
      <c r="E197" s="2"/>
      <c r="F197" s="2"/>
      <c r="J197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Hatala</dc:creator>
  <cp:lastModifiedBy>McNutt, Ellison</cp:lastModifiedBy>
  <dcterms:created xsi:type="dcterms:W3CDTF">2021-06-26T20:21:14Z</dcterms:created>
  <dcterms:modified xsi:type="dcterms:W3CDTF">2021-09-25T21:43:58Z</dcterms:modified>
</cp:coreProperties>
</file>